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elly.Whaley-Martin\Desktop\Research\Nature Comm Final Revisions\Proof Upload\"/>
    </mc:Choice>
  </mc:AlternateContent>
  <bookViews>
    <workbookView xWindow="0" yWindow="0" windowWidth="19200" windowHeight="7050" activeTab="1"/>
  </bookViews>
  <sheets>
    <sheet name="Supplementary Dateset 1" sheetId="5" r:id="rId1"/>
    <sheet name="Supplementary Dataset 2" sheetId="3" r:id="rId2"/>
    <sheet name="Supplementary Dataset 3" sheetId="4" r:id="rId3"/>
    <sheet name="Supplementary Dataset 4." sheetId="6" r:id="rId4"/>
    <sheet name="Supplementary Dataset 5." sheetId="2" r:id="rId5"/>
    <sheet name="Supplementary Dataset 6." sheetId="7" r:id="rId6"/>
    <sheet name="Supplementary Dataset 7.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9" i="3" l="1"/>
</calcChain>
</file>

<file path=xl/sharedStrings.xml><?xml version="1.0" encoding="utf-8"?>
<sst xmlns="http://schemas.openxmlformats.org/spreadsheetml/2006/main" count="1319" uniqueCount="713">
  <si>
    <t>CoxB</t>
  </si>
  <si>
    <t>CoxA</t>
  </si>
  <si>
    <t>ccoN</t>
  </si>
  <si>
    <t>sulfur_dioxygenase_sdo</t>
  </si>
  <si>
    <t>SoxX</t>
  </si>
  <si>
    <t>SoxZ</t>
  </si>
  <si>
    <t>SoxA</t>
  </si>
  <si>
    <t>norB</t>
  </si>
  <si>
    <t>ccoO</t>
  </si>
  <si>
    <t>ccoP</t>
  </si>
  <si>
    <t>nirK</t>
  </si>
  <si>
    <t>pqq_xoxF_mxaF</t>
  </si>
  <si>
    <t>dsrA</t>
  </si>
  <si>
    <t>Hydrogenase_Group_2b</t>
  </si>
  <si>
    <t>CyoA</t>
  </si>
  <si>
    <t>CyoB</t>
  </si>
  <si>
    <t>CyoC</t>
  </si>
  <si>
    <t>CyoD</t>
  </si>
  <si>
    <t>cynS</t>
  </si>
  <si>
    <t>aprA</t>
  </si>
  <si>
    <t>aprB</t>
  </si>
  <si>
    <t>narH</t>
  </si>
  <si>
    <t>narG</t>
  </si>
  <si>
    <t>fccB</t>
  </si>
  <si>
    <t>SoxY</t>
  </si>
  <si>
    <t>SoxB</t>
  </si>
  <si>
    <t>SoxC</t>
  </si>
  <si>
    <t>narI</t>
  </si>
  <si>
    <t>cydA_Cyt_bd_oxida_I</t>
  </si>
  <si>
    <t>cydB</t>
  </si>
  <si>
    <t>nifB</t>
  </si>
  <si>
    <t>nifT</t>
  </si>
  <si>
    <t>nirB</t>
  </si>
  <si>
    <t>nirS</t>
  </si>
  <si>
    <t>norC</t>
  </si>
  <si>
    <t>nosZ</t>
  </si>
  <si>
    <t>bacterial_rhodopsin</t>
  </si>
  <si>
    <t>puhA_photosynthetic_reaction_center_H_subunit</t>
  </si>
  <si>
    <t>pufM_photosynthetic_reaction_center_M_subunit</t>
  </si>
  <si>
    <t>pufL_photosynthetic_reaction_center_L_subunit</t>
  </si>
  <si>
    <t>pufA_light-harvesting_complex_1_alpha_chain</t>
  </si>
  <si>
    <t>pufB_light-harvesting_complex_1_beta_chain</t>
  </si>
  <si>
    <t>bchZ</t>
  </si>
  <si>
    <t>chlG_bchG_chlorophyll_bacteriochlorophyll_a_synthase</t>
  </si>
  <si>
    <t>nifK</t>
  </si>
  <si>
    <t>bchJ_divinyl_protochlorophyllide</t>
  </si>
  <si>
    <t>sor</t>
  </si>
  <si>
    <t>1.3.1.33_protochlorophyllide_reductase</t>
  </si>
  <si>
    <t>nifZ</t>
  </si>
  <si>
    <t>chlB_light-independent_protochlorophyllide_reductase_subunit_B</t>
  </si>
  <si>
    <t>chlL_light-independent_protochlorophyllide_reductase_subunit_L</t>
  </si>
  <si>
    <t>bchC</t>
  </si>
  <si>
    <t>nosD</t>
  </si>
  <si>
    <t>pufX_photosynthetic_reaction_center_PufX_protein</t>
  </si>
  <si>
    <t>nifD</t>
  </si>
  <si>
    <t>napB</t>
  </si>
  <si>
    <t>narJ</t>
  </si>
  <si>
    <t>nifQ</t>
  </si>
  <si>
    <t>Hydrogenase_Group_1</t>
  </si>
  <si>
    <t>sat_sulfate_adenylyltransferase</t>
  </si>
  <si>
    <t>nifE</t>
  </si>
  <si>
    <t>bchY</t>
  </si>
  <si>
    <t>chlP_bchP_geranylgeranyl_diphosphate_geranylgeranyl-bacteriochlorophyllide</t>
  </si>
  <si>
    <t>chlN_light-independent_protochlorophyllide_reductase_subunit_N</t>
  </si>
  <si>
    <t>bchF</t>
  </si>
  <si>
    <t>bchX</t>
  </si>
  <si>
    <t>dsrH</t>
  </si>
  <si>
    <t>dsrF</t>
  </si>
  <si>
    <t>dsrE</t>
  </si>
  <si>
    <t>dsrB</t>
  </si>
  <si>
    <t>Hydrogenase_Group_3d</t>
  </si>
  <si>
    <t>nifH</t>
  </si>
  <si>
    <t>pucA_light-harvesting_protein_B-800-850_alpha_chain</t>
  </si>
  <si>
    <t>pucB_light-harvesting_protein_B-800-850_beta_chain</t>
  </si>
  <si>
    <t>rubisco_form_I</t>
  </si>
  <si>
    <t>Hydrogenase_Group_3b</t>
  </si>
  <si>
    <t>rubisco_form_II</t>
  </si>
  <si>
    <t>nifX</t>
  </si>
  <si>
    <t>nrfH</t>
  </si>
  <si>
    <t>cysU</t>
  </si>
  <si>
    <t>cysW</t>
  </si>
  <si>
    <t>cysA</t>
  </si>
  <si>
    <t>cysI</t>
  </si>
  <si>
    <t>TST</t>
  </si>
  <si>
    <t>SoxD</t>
  </si>
  <si>
    <t>tsdA</t>
  </si>
  <si>
    <t>cysD</t>
  </si>
  <si>
    <t>cysN_cysC</t>
  </si>
  <si>
    <t>cysJ</t>
  </si>
  <si>
    <t>qmoA</t>
  </si>
  <si>
    <t>soeA</t>
  </si>
  <si>
    <t>sqr</t>
  </si>
  <si>
    <t>soeB</t>
  </si>
  <si>
    <t>soeC</t>
  </si>
  <si>
    <t>qmoB</t>
  </si>
  <si>
    <t>sir</t>
  </si>
  <si>
    <t>ttrA</t>
  </si>
  <si>
    <t>aclA</t>
  </si>
  <si>
    <t>aclB</t>
  </si>
  <si>
    <t>cbb3</t>
  </si>
  <si>
    <t>napA</t>
  </si>
  <si>
    <t>ttrB</t>
  </si>
  <si>
    <t>ttrC</t>
  </si>
  <si>
    <t>psrA</t>
  </si>
  <si>
    <t>Hydrogenase_Group_2a</t>
  </si>
  <si>
    <t>nxrB</t>
  </si>
  <si>
    <t>nxrA</t>
  </si>
  <si>
    <t>doxD</t>
  </si>
  <si>
    <t>hdrB2</t>
  </si>
  <si>
    <t>hdrC2</t>
  </si>
  <si>
    <t>Hydrogenase_Group_3c</t>
  </si>
  <si>
    <t>hdrA2</t>
  </si>
  <si>
    <t>thiosulfate_reductase_phsA</t>
  </si>
  <si>
    <t>qmoC</t>
  </si>
  <si>
    <t>Hydrogenase_Group_4</t>
  </si>
  <si>
    <t>cysP</t>
  </si>
  <si>
    <t>Gene</t>
  </si>
  <si>
    <t>November 2017 10 m</t>
  </si>
  <si>
    <t>November 2017 0.5 m</t>
  </si>
  <si>
    <t xml:space="preserve"> August 2018 2.5 m</t>
  </si>
  <si>
    <t>Augut 2018 10 m</t>
  </si>
  <si>
    <t>August 2018 0.5 m</t>
  </si>
  <si>
    <t>August 2017 2m</t>
  </si>
  <si>
    <t xml:space="preserve"> August 2017 10 m</t>
  </si>
  <si>
    <t xml:space="preserve"> August 2017 0.5 m</t>
  </si>
  <si>
    <t>June 2017 2m</t>
  </si>
  <si>
    <t>June 2017 10 m</t>
  </si>
  <si>
    <t>May 2018 2.8 m</t>
  </si>
  <si>
    <t>May 2018 10 m</t>
  </si>
  <si>
    <t>May 2018 0.5 m</t>
  </si>
  <si>
    <t>March 2015 0.5 m</t>
  </si>
  <si>
    <t>March 2015 0.75 m</t>
  </si>
  <si>
    <t>March 2015 21 m</t>
  </si>
  <si>
    <t>May 2015 2.5 m</t>
  </si>
  <si>
    <t>May 2015 3.5 m</t>
  </si>
  <si>
    <t>July 2017 0.5 m</t>
  </si>
  <si>
    <t>July 2017 2 m</t>
  </si>
  <si>
    <t>July 2017 10 m</t>
  </si>
  <si>
    <t>July 2016 1.5 m</t>
  </si>
  <si>
    <t>July 2016 10 m</t>
  </si>
  <si>
    <t>August 2015 1 m</t>
  </si>
  <si>
    <t>August 2015 2.8 m</t>
  </si>
  <si>
    <t>August 2015 25.8 m</t>
  </si>
  <si>
    <t>September 2017 10 m</t>
  </si>
  <si>
    <t xml:space="preserve"> July 10 2018 0.5 m</t>
  </si>
  <si>
    <t>July 10 2018 10 m</t>
  </si>
  <si>
    <t xml:space="preserve"> July 23 2018 0.5 m</t>
  </si>
  <si>
    <t>Date</t>
  </si>
  <si>
    <t>Depth (m)</t>
  </si>
  <si>
    <t>°C</t>
  </si>
  <si>
    <t>pH</t>
  </si>
  <si>
    <t>Conductivity (μS/cm)</t>
  </si>
  <si>
    <t>ORP</t>
  </si>
  <si>
    <t>(mV)</t>
  </si>
  <si>
    <r>
      <t>O</t>
    </r>
    <r>
      <rPr>
        <b/>
        <vertAlign val="subscript"/>
        <sz val="10"/>
        <color rgb="FF000000"/>
        <rFont val="Calibri"/>
        <family val="2"/>
      </rPr>
      <t xml:space="preserve">2  </t>
    </r>
  </si>
  <si>
    <t>(%)</t>
  </si>
  <si>
    <r>
      <t>O</t>
    </r>
    <r>
      <rPr>
        <b/>
        <vertAlign val="subscript"/>
        <sz val="10"/>
        <color rgb="FF000000"/>
        <rFont val="Calibri"/>
        <family val="2"/>
      </rPr>
      <t>2</t>
    </r>
    <r>
      <rPr>
        <b/>
        <sz val="10"/>
        <color rgb="FF000000"/>
        <rFont val="Calibri"/>
        <family val="2"/>
      </rPr>
      <t xml:space="preserve"> (mg/L)</t>
    </r>
  </si>
  <si>
    <t>July 10 2015</t>
  </si>
  <si>
    <t>July 22 2015</t>
  </si>
  <si>
    <t>&lt;LOD</t>
  </si>
  <si>
    <t>NA</t>
  </si>
  <si>
    <t>July 11 2018</t>
  </si>
  <si>
    <t>July 23 2018</t>
  </si>
  <si>
    <r>
      <t>TotS</t>
    </r>
    <r>
      <rPr>
        <b/>
        <vertAlign val="subscript"/>
        <sz val="10"/>
        <color theme="1"/>
        <rFont val="Calibri"/>
        <family val="2"/>
      </rPr>
      <t>0.2 μm</t>
    </r>
  </si>
  <si>
    <t>mmol/L</t>
  </si>
  <si>
    <r>
      <t>TotS</t>
    </r>
    <r>
      <rPr>
        <b/>
        <vertAlign val="subscript"/>
        <sz val="10"/>
        <color theme="1"/>
        <rFont val="Calibri"/>
        <family val="2"/>
      </rPr>
      <t>0.45 μm</t>
    </r>
  </si>
  <si>
    <r>
      <t>TotS</t>
    </r>
    <r>
      <rPr>
        <b/>
        <vertAlign val="subscript"/>
        <sz val="10"/>
        <color theme="1"/>
        <rFont val="Calibri"/>
        <family val="2"/>
      </rPr>
      <t>UF</t>
    </r>
  </si>
  <si>
    <r>
      <t>S-SO</t>
    </r>
    <r>
      <rPr>
        <b/>
        <vertAlign val="subscript"/>
        <sz val="10"/>
        <color theme="1"/>
        <rFont val="Calibri"/>
        <family val="2"/>
      </rPr>
      <t>4</t>
    </r>
    <r>
      <rPr>
        <b/>
        <vertAlign val="superscript"/>
        <sz val="10"/>
        <color theme="1"/>
        <rFont val="Calibri"/>
        <family val="2"/>
      </rPr>
      <t>2-</t>
    </r>
  </si>
  <si>
    <r>
      <t>S-SO</t>
    </r>
    <r>
      <rPr>
        <b/>
        <vertAlign val="subscript"/>
        <sz val="10"/>
        <color theme="1"/>
        <rFont val="Calibri"/>
        <family val="2"/>
      </rPr>
      <t>3</t>
    </r>
    <r>
      <rPr>
        <b/>
        <vertAlign val="superscript"/>
        <sz val="10"/>
        <color theme="1"/>
        <rFont val="Calibri"/>
        <family val="2"/>
      </rPr>
      <t>2-</t>
    </r>
  </si>
  <si>
    <r>
      <t>S-S</t>
    </r>
    <r>
      <rPr>
        <b/>
        <vertAlign val="subscript"/>
        <sz val="10"/>
        <color theme="1"/>
        <rFont val="Calibri"/>
        <family val="2"/>
      </rPr>
      <t>2</t>
    </r>
    <r>
      <rPr>
        <b/>
        <sz val="10"/>
        <color theme="1"/>
        <rFont val="Calibri"/>
        <family val="2"/>
      </rPr>
      <t>O</t>
    </r>
    <r>
      <rPr>
        <b/>
        <vertAlign val="subscript"/>
        <sz val="10"/>
        <color theme="1"/>
        <rFont val="Calibri"/>
        <family val="2"/>
      </rPr>
      <t>3</t>
    </r>
    <r>
      <rPr>
        <b/>
        <vertAlign val="superscript"/>
        <sz val="10"/>
        <color theme="1"/>
        <rFont val="Calibri"/>
        <family val="2"/>
      </rPr>
      <t>2-</t>
    </r>
  </si>
  <si>
    <r>
      <t>S-S</t>
    </r>
    <r>
      <rPr>
        <b/>
        <vertAlign val="subscript"/>
        <sz val="10"/>
        <color theme="1"/>
        <rFont val="Calibri"/>
        <family val="2"/>
      </rPr>
      <t>3</t>
    </r>
    <r>
      <rPr>
        <b/>
        <sz val="10"/>
        <color theme="1"/>
        <rFont val="Calibri"/>
        <family val="2"/>
      </rPr>
      <t>O</t>
    </r>
    <r>
      <rPr>
        <b/>
        <vertAlign val="subscript"/>
        <sz val="10"/>
        <color theme="1"/>
        <rFont val="Calibri"/>
        <family val="2"/>
      </rPr>
      <t>6</t>
    </r>
    <r>
      <rPr>
        <b/>
        <vertAlign val="superscript"/>
        <sz val="10"/>
        <color theme="1"/>
        <rFont val="Calibri"/>
        <family val="2"/>
      </rPr>
      <t>2-</t>
    </r>
  </si>
  <si>
    <r>
      <t>S-S</t>
    </r>
    <r>
      <rPr>
        <b/>
        <vertAlign val="subscript"/>
        <sz val="10"/>
        <color theme="1"/>
        <rFont val="Calibri"/>
        <family val="2"/>
      </rPr>
      <t>4</t>
    </r>
    <r>
      <rPr>
        <b/>
        <sz val="10"/>
        <color theme="1"/>
        <rFont val="Calibri"/>
        <family val="2"/>
      </rPr>
      <t>O</t>
    </r>
    <r>
      <rPr>
        <b/>
        <vertAlign val="subscript"/>
        <sz val="10"/>
        <color theme="1"/>
        <rFont val="Calibri"/>
        <family val="2"/>
      </rPr>
      <t>6</t>
    </r>
    <r>
      <rPr>
        <b/>
        <vertAlign val="superscript"/>
        <sz val="10"/>
        <color theme="1"/>
        <rFont val="Calibri"/>
        <family val="2"/>
      </rPr>
      <t>2-</t>
    </r>
  </si>
  <si>
    <r>
      <t>S-ΣH</t>
    </r>
    <r>
      <rPr>
        <b/>
        <vertAlign val="subscript"/>
        <sz val="10"/>
        <color theme="1"/>
        <rFont val="Calibri"/>
        <family val="2"/>
      </rPr>
      <t>2</t>
    </r>
    <r>
      <rPr>
        <b/>
        <sz val="10"/>
        <color theme="1"/>
        <rFont val="Calibri"/>
        <family val="2"/>
      </rPr>
      <t>S</t>
    </r>
  </si>
  <si>
    <t>μmol/L</t>
  </si>
  <si>
    <r>
      <t>S</t>
    </r>
    <r>
      <rPr>
        <b/>
        <vertAlign val="subscript"/>
        <sz val="10"/>
        <color theme="1"/>
        <rFont val="Calibri"/>
        <family val="2"/>
      </rPr>
      <t>react</t>
    </r>
  </si>
  <si>
    <t>March</t>
  </si>
  <si>
    <t>8.0 ± 0.04</t>
  </si>
  <si>
    <t>8.0 ± 0.7</t>
  </si>
  <si>
    <t>-</t>
  </si>
  <si>
    <t>6.5 ± 0.3</t>
  </si>
  <si>
    <t>0.24 ± 0.5</t>
  </si>
  <si>
    <t>0.26 ± 0.16</t>
  </si>
  <si>
    <t>&lt;0.01</t>
  </si>
  <si>
    <t>9.7 ± 0.08</t>
  </si>
  <si>
    <t>8.8 ± 0.03</t>
  </si>
  <si>
    <t>6.6 ± 0.3</t>
  </si>
  <si>
    <t>0.12 ± 0.01</t>
  </si>
  <si>
    <t>9.8 ± 0.05</t>
  </si>
  <si>
    <t>9.9 ± 0.05</t>
  </si>
  <si>
    <t>0.05 ± 0.05</t>
  </si>
  <si>
    <t>0.59 ± 0.41</t>
  </si>
  <si>
    <t>1 ± 0.02</t>
  </si>
  <si>
    <t>May</t>
  </si>
  <si>
    <t>8.3 ± 0.04</t>
  </si>
  <si>
    <t>8.3 ± 0.02</t>
  </si>
  <si>
    <t>8.5 ± 0.5</t>
  </si>
  <si>
    <t>0.26 ± 0.05</t>
  </si>
  <si>
    <t>0.14 ± 0.01</t>
  </si>
  <si>
    <t>8.4 ± 0.03</t>
  </si>
  <si>
    <t>0.18 ± 0.04</t>
  </si>
  <si>
    <t>0.29 ± 0.02</t>
  </si>
  <si>
    <t>8.6 ± 0.5</t>
  </si>
  <si>
    <t>0.16 ± 0.02</t>
  </si>
  <si>
    <t>0.44 ± 0.02</t>
  </si>
  <si>
    <t>8.2 ± 0.01</t>
  </si>
  <si>
    <t>8.2 ± 0.02</t>
  </si>
  <si>
    <t>2.6 ± 0.5</t>
  </si>
  <si>
    <t>0.20 ± 0.04</t>
  </si>
  <si>
    <t>0.24 ± 0.01</t>
  </si>
  <si>
    <t>8.4 ± 0.04</t>
  </si>
  <si>
    <t>8.4 ± 0.01</t>
  </si>
  <si>
    <t>1.5 ± 0.5</t>
  </si>
  <si>
    <t>0.23 ± 0.04</t>
  </si>
  <si>
    <t>0.65 ± 0.06</t>
  </si>
  <si>
    <t>8.3 ± 0.03</t>
  </si>
  <si>
    <t>8.3 ± 0.01</t>
  </si>
  <si>
    <t>2 ± 0.5</t>
  </si>
  <si>
    <t>0.14 ± 0.001</t>
  </si>
  <si>
    <t>0.75 ± 0.04</t>
  </si>
  <si>
    <t>1.4 ± 0.5</t>
  </si>
  <si>
    <t>0.10 ± 0.35</t>
  </si>
  <si>
    <t>0.19 ± 0.01</t>
  </si>
  <si>
    <t>2.2 ± 0.5</t>
  </si>
  <si>
    <t>0.10 ± 0.02</t>
  </si>
  <si>
    <t>0.18 ± 0.01</t>
  </si>
  <si>
    <t>8.5 ± 0.05</t>
  </si>
  <si>
    <t>1.7 ± 0.5</t>
  </si>
  <si>
    <t>0.10 ± 0.04</t>
  </si>
  <si>
    <t>0.37 ± 0.03</t>
  </si>
  <si>
    <t>August</t>
  </si>
  <si>
    <t>8.4 ± 0.5</t>
  </si>
  <si>
    <t>0.14 ± 0.02</t>
  </si>
  <si>
    <t>0.27 ± 0.01</t>
  </si>
  <si>
    <t>&lt; 0.01</t>
  </si>
  <si>
    <t>8.5 ± 0.04</t>
  </si>
  <si>
    <t>8.5 ± 0.02</t>
  </si>
  <si>
    <t>9.1 ± 0.5</t>
  </si>
  <si>
    <t>0.16 ± 0.004</t>
  </si>
  <si>
    <t>0.22 ± 0.02</t>
  </si>
  <si>
    <t>8.5 ± 0.01</t>
  </si>
  <si>
    <t>7.5 ± 0.5</t>
  </si>
  <si>
    <t>0.15 ± 0.004</t>
  </si>
  <si>
    <t>0.21 ± 0.01</t>
  </si>
  <si>
    <t>0.73 ± 0.05</t>
  </si>
  <si>
    <t>Sept</t>
  </si>
  <si>
    <t>9.0 ± 0.1</t>
  </si>
  <si>
    <t>9.1 ± 0.04</t>
  </si>
  <si>
    <t>6.8 ± 0.5</t>
  </si>
  <si>
    <t>0.04 ± 0.01</t>
  </si>
  <si>
    <t>9.0 ± 0.03</t>
  </si>
  <si>
    <t>8.8 ± 0.01</t>
  </si>
  <si>
    <t>6.9 ± 0.5</t>
  </si>
  <si>
    <t>0.03 ± 0.001</t>
  </si>
  <si>
    <t>8.7 ± 0.02</t>
  </si>
  <si>
    <t>0.02 ± 0.02</t>
  </si>
  <si>
    <t>1.5 ± 0.02</t>
  </si>
  <si>
    <t>Nov</t>
  </si>
  <si>
    <t>8.8 ± 0.07</t>
  </si>
  <si>
    <t>0.04 ± 0.003</t>
  </si>
  <si>
    <t>0.26 ± 0.02</t>
  </si>
  <si>
    <t>0.2 ± 0.02</t>
  </si>
  <si>
    <t>7.8 ± 0.13</t>
  </si>
  <si>
    <t>7.6 ± 0.04</t>
  </si>
  <si>
    <t>5.4 ± 0.5</t>
  </si>
  <si>
    <t>0.04 ± 0.004</t>
  </si>
  <si>
    <t>0.12 ± 0.07</t>
  </si>
  <si>
    <t>1.3 ± 0.05</t>
  </si>
  <si>
    <t>7.9 ± 0.08</t>
  </si>
  <si>
    <t>7.9 ± 0.01</t>
  </si>
  <si>
    <t>5.7 ± 0.5</t>
  </si>
  <si>
    <t>0.03 ± 0.006</t>
  </si>
  <si>
    <t>1.2 ± 0.05</t>
  </si>
  <si>
    <t>July</t>
  </si>
  <si>
    <t>8.2 ± 0.07</t>
  </si>
  <si>
    <t>8.0 ± 0.17</t>
  </si>
  <si>
    <t>8.1 ± 0.05</t>
  </si>
  <si>
    <t>6.1 ± 0.5</t>
  </si>
  <si>
    <t>0.024 ± 0.004</t>
  </si>
  <si>
    <t>0.06 ± 0.01</t>
  </si>
  <si>
    <t>8.3 ± 0.06</t>
  </si>
  <si>
    <t>8.4 ± 0.18</t>
  </si>
  <si>
    <t>8.3 ± 0.13</t>
  </si>
  <si>
    <t>0.013 ± 0.006</t>
  </si>
  <si>
    <t>0.08 ± 0.01</t>
  </si>
  <si>
    <t>0.59 ± 0.02</t>
  </si>
  <si>
    <t>8.3 ± 0.1</t>
  </si>
  <si>
    <t>8.5 ± 0.07</t>
  </si>
  <si>
    <t>8.4 ± 0.08</t>
  </si>
  <si>
    <t>6.2 ± 0.5</t>
  </si>
  <si>
    <t>0.012 ± 0.004</t>
  </si>
  <si>
    <t>0.14 ± 0.03</t>
  </si>
  <si>
    <t>8.7 ± 0.12</t>
  </si>
  <si>
    <t>8.9 ± 0.08</t>
  </si>
  <si>
    <t>0.12 ± 0.03</t>
  </si>
  <si>
    <t>0.44 ± 0.06</t>
  </si>
  <si>
    <t>8.7 ± 0.15</t>
  </si>
  <si>
    <t>8.8 ± 0.09</t>
  </si>
  <si>
    <t>6.6 ± 0.5</t>
  </si>
  <si>
    <t>0.03 ± 0.01</t>
  </si>
  <si>
    <t>0.09 ± 0.03</t>
  </si>
  <si>
    <t>0.44 ± 0.03</t>
  </si>
  <si>
    <t>8.7 ± 0.06</t>
  </si>
  <si>
    <t>8.6 ± 0.22</t>
  </si>
  <si>
    <t>8.5 ± 0.12</t>
  </si>
  <si>
    <t>6.5 ± 0.5</t>
  </si>
  <si>
    <t>0.05 ± 0.01</t>
  </si>
  <si>
    <t>6 ± 0.4</t>
  </si>
  <si>
    <t>8.8 ± 0.06</t>
  </si>
  <si>
    <t>8.9 ± 0.09</t>
  </si>
  <si>
    <t>1.8 ± 0.6</t>
  </si>
  <si>
    <t>June</t>
  </si>
  <si>
    <t>8.6 ± 0.1</t>
  </si>
  <si>
    <t>8.6 ± 0.15</t>
  </si>
  <si>
    <t>7.0 ± 0.5</t>
  </si>
  <si>
    <t>0.02 ± 0.01</t>
  </si>
  <si>
    <t>0.087 ± 0.02</t>
  </si>
  <si>
    <t>8.8 ± 0.17</t>
  </si>
  <si>
    <t>8.7 ± 0.1</t>
  </si>
  <si>
    <t>0.02 ± 0.002</t>
  </si>
  <si>
    <t>0.025 ± 0.03</t>
  </si>
  <si>
    <t>9.1 ± 0.16</t>
  </si>
  <si>
    <t>9.1 ± 0.14</t>
  </si>
  <si>
    <t>9.3 ± 0.14</t>
  </si>
  <si>
    <t>8.2 ± 0.5</t>
  </si>
  <si>
    <t>0.04 ± 0.02</t>
  </si>
  <si>
    <t>0.16 ± 0.06</t>
  </si>
  <si>
    <t>0.83 ± 0.05</t>
  </si>
  <si>
    <t>8.9 ± 0.11</t>
  </si>
  <si>
    <t>9.1 ± 0.07</t>
  </si>
  <si>
    <t>0.05 ± 0.02</t>
  </si>
  <si>
    <t>0.11 ± 0.05</t>
  </si>
  <si>
    <t>9.2 ± 0.06</t>
  </si>
  <si>
    <t>9.3 ± 0.13</t>
  </si>
  <si>
    <t>9.3 ± 0.08</t>
  </si>
  <si>
    <t>7.1 ± 0.5</t>
  </si>
  <si>
    <t>0.13 ± 0.01</t>
  </si>
  <si>
    <t>9.3 ± 0.04</t>
  </si>
  <si>
    <t>9.5 ± 0.08</t>
  </si>
  <si>
    <t>7.3 ± 0.5</t>
  </si>
  <si>
    <t>0.24 ± 0.02</t>
  </si>
  <si>
    <t>0.64 ± 0.05</t>
  </si>
  <si>
    <t>8.8 ± 0.14</t>
  </si>
  <si>
    <t>8.6 ± 0.03</t>
  </si>
  <si>
    <t>9.8 ± 1.3</t>
  </si>
  <si>
    <t>0.03 ± 0.002</t>
  </si>
  <si>
    <t>0.09 ± 0.01</t>
  </si>
  <si>
    <t>9.0 ± 0.34</t>
  </si>
  <si>
    <t>9.3 ± 0.07</t>
  </si>
  <si>
    <t>10.2 ± 0.5</t>
  </si>
  <si>
    <t>9.4 ± 0.14</t>
  </si>
  <si>
    <t>9.2 ± 0.11</t>
  </si>
  <si>
    <t>0.03 ± 0.005</t>
  </si>
  <si>
    <t>0.11 ± 0.001</t>
  </si>
  <si>
    <t>10.5 ± 0.26</t>
  </si>
  <si>
    <t>10.4 ± 0.15</t>
  </si>
  <si>
    <t>10.7 ± 0.22</t>
  </si>
  <si>
    <t>8.9 ± 0.5</t>
  </si>
  <si>
    <t>0.007 ± 0.001</t>
  </si>
  <si>
    <t>0.01 ± 0.001</t>
  </si>
  <si>
    <t>0.94 ± 0.05</t>
  </si>
  <si>
    <t>10.8 ± 0.5</t>
  </si>
  <si>
    <t>10.5 ± 0.16</t>
  </si>
  <si>
    <t>10.8 ± 0.08</t>
  </si>
  <si>
    <t>0.008 ± 0.001</t>
  </si>
  <si>
    <t>1.0 ± 0.08</t>
  </si>
  <si>
    <t>10.1 ± 0.7</t>
  </si>
  <si>
    <t>9.6 ± 0.03</t>
  </si>
  <si>
    <t>9.6 ± 0.04</t>
  </si>
  <si>
    <t>0.04 ± 0.001</t>
  </si>
  <si>
    <t>1.5 ± 0.06</t>
  </si>
  <si>
    <t>9.4 ± 0.1</t>
  </si>
  <si>
    <t>9.4 ± 0.11</t>
  </si>
  <si>
    <t>9.5 ± 0.10</t>
  </si>
  <si>
    <t>0.011 ± 0.001</t>
  </si>
  <si>
    <t>0.5 ± 0.03</t>
  </si>
  <si>
    <t>9.5 ± 0.1</t>
  </si>
  <si>
    <t>0.27 ± 0.5</t>
  </si>
  <si>
    <t>0.009 ± 0.001</t>
  </si>
  <si>
    <t>0.6 ± 0.04</t>
  </si>
  <si>
    <t>7.7 ± 0.06</t>
  </si>
  <si>
    <t>7.6 ± 0.5</t>
  </si>
  <si>
    <t>0.009 ± 0.002</t>
  </si>
  <si>
    <t>0.08 ± 0.003</t>
  </si>
  <si>
    <t>9.1 ± 0.2</t>
  </si>
  <si>
    <t>9.2 ± 0.12</t>
  </si>
  <si>
    <t>9.3 ± 0.06</t>
  </si>
  <si>
    <t>0.012 ±  0.002</t>
  </si>
  <si>
    <t>0.29 ± 0.04</t>
  </si>
  <si>
    <t>&lt;0.03</t>
  </si>
  <si>
    <t>9.5 ± 0.04</t>
  </si>
  <si>
    <t>7.7 ± 0.5</t>
  </si>
  <si>
    <t>0.015 ± 0.008</t>
  </si>
  <si>
    <t>1.7 ± 0.7</t>
  </si>
  <si>
    <t>1.2 ± 0.3</t>
  </si>
  <si>
    <t>9.7 ± 0.07</t>
  </si>
  <si>
    <t>8.1 ± 0.5</t>
  </si>
  <si>
    <t>0.007 ± 0.002</t>
  </si>
  <si>
    <t>0.67 ± 0.08</t>
  </si>
  <si>
    <t>9.9 ± 0.03</t>
  </si>
  <si>
    <t>10.2 ± 2.2</t>
  </si>
  <si>
    <t>0.017 ± 0.001</t>
  </si>
  <si>
    <t>0.38 ± 0.03</t>
  </si>
  <si>
    <t>1.7 ± 0.2</t>
  </si>
  <si>
    <t>9.6 ± 0.02</t>
  </si>
  <si>
    <t>7.9 ± 0.7</t>
  </si>
  <si>
    <t>9.8 ± 0.07</t>
  </si>
  <si>
    <t>0.007 ± 0.003</t>
  </si>
  <si>
    <t>0.23 ± 0.21</t>
  </si>
  <si>
    <t>0.58 ± 0.1</t>
  </si>
  <si>
    <t>8.8 ± 0.5</t>
  </si>
  <si>
    <t>0.001 ± 0.003</t>
  </si>
  <si>
    <t>0.48 ± 0.05</t>
  </si>
  <si>
    <t>1.2 ± 0.1</t>
  </si>
  <si>
    <t>9.9 ± 0.1</t>
  </si>
  <si>
    <t>10.1 ± 0.14</t>
  </si>
  <si>
    <t>10.2 ± 0.07</t>
  </si>
  <si>
    <t>0.004 ± 0.004</t>
  </si>
  <si>
    <t>0.50 ± 0.05</t>
  </si>
  <si>
    <t>1.7 ± 1.2</t>
  </si>
  <si>
    <t xml:space="preserve">August  </t>
  </si>
  <si>
    <t>Year</t>
  </si>
  <si>
    <t>Month</t>
  </si>
  <si>
    <t>Shannon Diversity (H')</t>
  </si>
  <si>
    <t>Pielou's Evenness (J)</t>
  </si>
  <si>
    <t>Richness</t>
  </si>
  <si>
    <t>Total Sequences</t>
  </si>
  <si>
    <t>March 2015 0 m</t>
  </si>
  <si>
    <t>June 2017 2 m</t>
  </si>
  <si>
    <t>August 2017 0.5 m</t>
  </si>
  <si>
    <t>August 2017 2 m</t>
  </si>
  <si>
    <t>August 2017 10 m</t>
  </si>
  <si>
    <t>September</t>
  </si>
  <si>
    <t>November</t>
  </si>
  <si>
    <t>July 23 2018 0.5 m</t>
  </si>
  <si>
    <t>August 2018 2.5 m</t>
  </si>
  <si>
    <t>August 2018 10 m</t>
  </si>
  <si>
    <t>Family</t>
  </si>
  <si>
    <t>Genus</t>
  </si>
  <si>
    <t>Relative Abundance (%)</t>
  </si>
  <si>
    <t>Relative Abundance Range</t>
  </si>
  <si>
    <t>Thiovulaceae</t>
  </si>
  <si>
    <r>
      <t>Sulfuricurvum</t>
    </r>
    <r>
      <rPr>
        <b/>
        <sz val="10"/>
        <color rgb="FF000000"/>
        <rFont val="Calibri"/>
        <family val="2"/>
      </rPr>
      <t xml:space="preserve"> sp.</t>
    </r>
  </si>
  <si>
    <t>37 ± 28</t>
  </si>
  <si>
    <t>2 - 69</t>
  </si>
  <si>
    <t>Thiobacillaceae</t>
  </si>
  <si>
    <r>
      <t>Thiobacillus</t>
    </r>
    <r>
      <rPr>
        <b/>
        <sz val="10"/>
        <color rgb="FF000000"/>
        <rFont val="Calibri"/>
        <family val="2"/>
      </rPr>
      <t xml:space="preserve"> sp.</t>
    </r>
  </si>
  <si>
    <t>17 ± 20</t>
  </si>
  <si>
    <t>1 - 56</t>
  </si>
  <si>
    <t>Halothiobacillaceae</t>
  </si>
  <si>
    <r>
      <t>Halothiobacillus</t>
    </r>
    <r>
      <rPr>
        <b/>
        <sz val="10"/>
        <color rgb="FF000000"/>
        <rFont val="Calibri"/>
        <family val="2"/>
      </rPr>
      <t xml:space="preserve"> sp.</t>
    </r>
  </si>
  <si>
    <t>12 ± 8</t>
  </si>
  <si>
    <r>
      <t>Thiovirga</t>
    </r>
    <r>
      <rPr>
        <b/>
        <sz val="10"/>
        <color rgb="FF000000"/>
        <rFont val="Calibri"/>
        <family val="2"/>
      </rPr>
      <t xml:space="preserve"> sp.</t>
    </r>
  </si>
  <si>
    <t>0.7 ± 0.9</t>
  </si>
  <si>
    <t>0.01- 2</t>
  </si>
  <si>
    <t>Methylophilaceae</t>
  </si>
  <si>
    <r>
      <t xml:space="preserve">Methylotenera </t>
    </r>
    <r>
      <rPr>
        <sz val="10"/>
        <color rgb="FF000000"/>
        <rFont val="Calibri"/>
        <family val="2"/>
      </rPr>
      <t>sp.</t>
    </r>
  </si>
  <si>
    <t>6 ± 4</t>
  </si>
  <si>
    <t>n = 8</t>
  </si>
  <si>
    <t>Chitinophagaceae</t>
  </si>
  <si>
    <r>
      <t xml:space="preserve">Sediminibacterium </t>
    </r>
    <r>
      <rPr>
        <b/>
        <sz val="10"/>
        <color rgb="FF000000"/>
        <rFont val="Calibri"/>
        <family val="2"/>
      </rPr>
      <t>sp.</t>
    </r>
  </si>
  <si>
    <t>5.9 ± 9</t>
  </si>
  <si>
    <t>0.2 - 26</t>
  </si>
  <si>
    <t>Flavobacteriaceae</t>
  </si>
  <si>
    <r>
      <t>Lutibacter</t>
    </r>
    <r>
      <rPr>
        <sz val="10"/>
        <color rgb="FF000000"/>
        <rFont val="Calibri"/>
        <family val="2"/>
      </rPr>
      <t xml:space="preserve"> sp.</t>
    </r>
  </si>
  <si>
    <t>3.6 ± 2</t>
  </si>
  <si>
    <t>Sulfurovaceae</t>
  </si>
  <si>
    <r>
      <t xml:space="preserve">Sulfurovum </t>
    </r>
    <r>
      <rPr>
        <b/>
        <sz val="10"/>
        <color rgb="FF000000"/>
        <rFont val="Calibri"/>
        <family val="2"/>
      </rPr>
      <t>sp.</t>
    </r>
  </si>
  <si>
    <t>3 ± 4</t>
  </si>
  <si>
    <t>0.1 - 9</t>
  </si>
  <si>
    <t>Burkholderiaceae</t>
  </si>
  <si>
    <r>
      <t>Acidovorax</t>
    </r>
    <r>
      <rPr>
        <sz val="10"/>
        <color rgb="FF000000"/>
        <rFont val="Calibri"/>
        <family val="2"/>
      </rPr>
      <t xml:space="preserve"> sp.</t>
    </r>
  </si>
  <si>
    <t>1.7 ± 1</t>
  </si>
  <si>
    <t>0.4 - 3</t>
  </si>
  <si>
    <t>Other</t>
  </si>
  <si>
    <t>2016/2017</t>
  </si>
  <si>
    <t>n = 13</t>
  </si>
  <si>
    <t>50 ± 21</t>
  </si>
  <si>
    <t>12 - 78</t>
  </si>
  <si>
    <t>0.5 ± 0.5</t>
  </si>
  <si>
    <t>0.1 - 1.7</t>
  </si>
  <si>
    <t>Sphingomonadaceae</t>
  </si>
  <si>
    <r>
      <t xml:space="preserve">Sphingobium </t>
    </r>
    <r>
      <rPr>
        <sz val="10"/>
        <color rgb="FF000000"/>
        <rFont val="Calibri"/>
        <family val="2"/>
      </rPr>
      <t>sp.</t>
    </r>
  </si>
  <si>
    <t>12 ± 13</t>
  </si>
  <si>
    <t>3 - 42</t>
  </si>
  <si>
    <r>
      <t>Novosphingobium</t>
    </r>
    <r>
      <rPr>
        <sz val="10"/>
        <color rgb="FF000000"/>
        <rFont val="Calibri"/>
        <family val="2"/>
      </rPr>
      <t xml:space="preserve"> sp.</t>
    </r>
  </si>
  <si>
    <t>10 ± 6</t>
  </si>
  <si>
    <r>
      <t xml:space="preserve">Sphingomonas </t>
    </r>
    <r>
      <rPr>
        <sz val="10"/>
        <color rgb="FF000000"/>
        <rFont val="Calibri"/>
        <family val="2"/>
      </rPr>
      <t>sp.</t>
    </r>
  </si>
  <si>
    <t>8.9 ± 9</t>
  </si>
  <si>
    <t>0.2 - 23</t>
  </si>
  <si>
    <r>
      <t>Sediminibacterium sp</t>
    </r>
    <r>
      <rPr>
        <sz val="10"/>
        <color rgb="FF000000"/>
        <rFont val="Calibri"/>
        <family val="2"/>
      </rPr>
      <t>.</t>
    </r>
  </si>
  <si>
    <r>
      <t>1.5</t>
    </r>
    <r>
      <rPr>
        <sz val="10"/>
        <color theme="1"/>
        <rFont val="Calibri"/>
        <family val="2"/>
      </rPr>
      <t xml:space="preserve"> </t>
    </r>
    <r>
      <rPr>
        <sz val="10"/>
        <color rgb="FF000000"/>
        <rFont val="Calibri"/>
        <family val="2"/>
      </rPr>
      <t>± 1.4</t>
    </r>
  </si>
  <si>
    <t>0.2 - 5.2</t>
  </si>
  <si>
    <r>
      <t xml:space="preserve">Hydrotalea </t>
    </r>
    <r>
      <rPr>
        <sz val="10"/>
        <color rgb="FF000000"/>
        <rFont val="Calibri"/>
        <family val="2"/>
      </rPr>
      <t>sp.</t>
    </r>
  </si>
  <si>
    <t>1.0 ± 1.7</t>
  </si>
  <si>
    <t>0.01 - 6</t>
  </si>
  <si>
    <t>1.8 ± 1.9</t>
  </si>
  <si>
    <t>&lt;LOD - 5</t>
  </si>
  <si>
    <r>
      <t>Acidovorax</t>
    </r>
    <r>
      <rPr>
        <b/>
        <sz val="10"/>
        <color rgb="FF000000"/>
        <rFont val="Calibri"/>
        <family val="2"/>
      </rPr>
      <t xml:space="preserve"> sp</t>
    </r>
    <r>
      <rPr>
        <sz val="10"/>
        <color rgb="FF000000"/>
        <rFont val="Calibri"/>
        <family val="2"/>
      </rPr>
      <t>.</t>
    </r>
  </si>
  <si>
    <t>1 ± 0.8</t>
  </si>
  <si>
    <t>&lt;LOD - 3</t>
  </si>
  <si>
    <t>n = 9</t>
  </si>
  <si>
    <r>
      <t xml:space="preserve">Sulfuricurvum </t>
    </r>
    <r>
      <rPr>
        <b/>
        <sz val="10"/>
        <color rgb="FF000000"/>
        <rFont val="Calibri"/>
        <family val="2"/>
      </rPr>
      <t>sp.</t>
    </r>
  </si>
  <si>
    <t>17 ± 26</t>
  </si>
  <si>
    <t>&lt;LOD - 68</t>
  </si>
  <si>
    <t>14 ± 16</t>
  </si>
  <si>
    <t>&lt;LOD - 49</t>
  </si>
  <si>
    <r>
      <t xml:space="preserve">Halothiobacillus </t>
    </r>
    <r>
      <rPr>
        <b/>
        <sz val="10"/>
        <color rgb="FF000000"/>
        <rFont val="Calibri"/>
        <family val="2"/>
      </rPr>
      <t>sp.</t>
    </r>
  </si>
  <si>
    <t>11 ± 11</t>
  </si>
  <si>
    <t>0.1 - 34</t>
  </si>
  <si>
    <r>
      <t xml:space="preserve">Thiovirga </t>
    </r>
    <r>
      <rPr>
        <b/>
        <sz val="10"/>
        <color rgb="FF000000"/>
        <rFont val="Calibri"/>
        <family val="2"/>
      </rPr>
      <t>sp.</t>
    </r>
  </si>
  <si>
    <t>5 ± 8</t>
  </si>
  <si>
    <t>&lt;LOD - 24</t>
  </si>
  <si>
    <t>9 ± 11</t>
  </si>
  <si>
    <t>0.3 - 32</t>
  </si>
  <si>
    <r>
      <t>Sphingomonas</t>
    </r>
    <r>
      <rPr>
        <sz val="10"/>
        <color rgb="FF000000"/>
        <rFont val="Calibri"/>
        <family val="2"/>
      </rPr>
      <t xml:space="preserve"> sp.</t>
    </r>
  </si>
  <si>
    <t>4 ± 6</t>
  </si>
  <si>
    <t>0.1 - 19</t>
  </si>
  <si>
    <t>0.9 ± 1.3</t>
  </si>
  <si>
    <t>0.05 - 1.3</t>
  </si>
  <si>
    <r>
      <t>Sphingobium</t>
    </r>
    <r>
      <rPr>
        <sz val="10"/>
        <color rgb="FF000000"/>
        <rFont val="Calibri"/>
        <family val="2"/>
      </rPr>
      <t xml:space="preserve"> sp.</t>
    </r>
  </si>
  <si>
    <t>0.5 ± 0.7</t>
  </si>
  <si>
    <t>&lt;LOD - 2.4</t>
  </si>
  <si>
    <t>Sphingobacteriaceae</t>
  </si>
  <si>
    <r>
      <t>Pedobacter</t>
    </r>
    <r>
      <rPr>
        <sz val="10"/>
        <color rgb="FF000000"/>
        <rFont val="Calibri"/>
        <family val="2"/>
      </rPr>
      <t xml:space="preserve"> sp.</t>
    </r>
  </si>
  <si>
    <t>4 ± 8</t>
  </si>
  <si>
    <r>
      <t xml:space="preserve">Flavobacterium </t>
    </r>
    <r>
      <rPr>
        <sz val="10"/>
        <color rgb="FF000000"/>
        <rFont val="Calibri"/>
        <family val="2"/>
      </rPr>
      <t>sp.</t>
    </r>
  </si>
  <si>
    <t>2.0 ± 4</t>
  </si>
  <si>
    <t>&lt;LOD - 10</t>
  </si>
  <si>
    <r>
      <t xml:space="preserve">Lutibacter </t>
    </r>
    <r>
      <rPr>
        <sz val="10"/>
        <color rgb="FF000000"/>
        <rFont val="Calibri"/>
        <family val="2"/>
      </rPr>
      <t>sp.</t>
    </r>
  </si>
  <si>
    <t>0.8 ± 1</t>
  </si>
  <si>
    <t>0.1 - 3.2</t>
  </si>
  <si>
    <t>3.9 ± 6</t>
  </si>
  <si>
    <t>&lt;LOD - 19</t>
  </si>
  <si>
    <r>
      <t>Methylotenera</t>
    </r>
    <r>
      <rPr>
        <sz val="10"/>
        <color rgb="FF000000"/>
        <rFont val="Calibri"/>
        <family val="2"/>
      </rPr>
      <t xml:space="preserve"> sp.</t>
    </r>
  </si>
  <si>
    <t>0.9 ± 2</t>
  </si>
  <si>
    <t>&lt;LOD - 6.3</t>
  </si>
  <si>
    <t>Rhodocyclaceae</t>
  </si>
  <si>
    <r>
      <t>Dechloromonas</t>
    </r>
    <r>
      <rPr>
        <sz val="10"/>
        <color rgb="FF000000"/>
        <rFont val="Calibri"/>
        <family val="2"/>
      </rPr>
      <t xml:space="preserve"> sp.</t>
    </r>
  </si>
  <si>
    <t>1.1 ± 2</t>
  </si>
  <si>
    <t>&lt;LOD - 6</t>
  </si>
  <si>
    <t>Mycoplasmataceae</t>
  </si>
  <si>
    <r>
      <t>Mycoplasma</t>
    </r>
    <r>
      <rPr>
        <sz val="10"/>
        <color rgb="FF000000"/>
        <rFont val="Calibri"/>
        <family val="2"/>
      </rPr>
      <t xml:space="preserve"> sp.</t>
    </r>
  </si>
  <si>
    <t>1.5 ± 5</t>
  </si>
  <si>
    <t>&lt;LOD - 13</t>
  </si>
  <si>
    <t>Xanthobacteraceae</t>
  </si>
  <si>
    <r>
      <t xml:space="preserve">Xanthobacter </t>
    </r>
    <r>
      <rPr>
        <sz val="10"/>
        <color rgb="FF000000"/>
        <rFont val="Calibri"/>
        <family val="2"/>
      </rPr>
      <t>sp.</t>
    </r>
  </si>
  <si>
    <t>1.5 ± 4</t>
  </si>
  <si>
    <t>&lt;LOD - 11</t>
  </si>
  <si>
    <t>Caulobacteraceae</t>
  </si>
  <si>
    <r>
      <t>Caulobacter</t>
    </r>
    <r>
      <rPr>
        <sz val="10"/>
        <color rgb="FF000000"/>
        <rFont val="Calibri"/>
        <family val="2"/>
      </rPr>
      <t xml:space="preserve"> sp.</t>
    </r>
  </si>
  <si>
    <t>0.1 - 4</t>
  </si>
  <si>
    <r>
      <t>N-NO</t>
    </r>
    <r>
      <rPr>
        <b/>
        <vertAlign val="subscript"/>
        <sz val="10"/>
        <color theme="1"/>
        <rFont val="Calibri"/>
        <family val="2"/>
      </rPr>
      <t>3</t>
    </r>
    <r>
      <rPr>
        <b/>
        <vertAlign val="superscript"/>
        <sz val="10"/>
        <color theme="1"/>
        <rFont val="Calibri"/>
        <family val="2"/>
      </rPr>
      <t>-</t>
    </r>
    <r>
      <rPr>
        <b/>
        <sz val="10"/>
        <color theme="1"/>
        <rFont val="Calibri"/>
        <family val="2"/>
      </rPr>
      <t xml:space="preserve"> mmol/L</t>
    </r>
  </si>
  <si>
    <r>
      <t>N-NO</t>
    </r>
    <r>
      <rPr>
        <b/>
        <vertAlign val="subscript"/>
        <sz val="10"/>
        <color theme="1"/>
        <rFont val="Calibri"/>
        <family val="2"/>
      </rPr>
      <t>2</t>
    </r>
    <r>
      <rPr>
        <b/>
        <vertAlign val="superscript"/>
        <sz val="10"/>
        <color theme="1"/>
        <rFont val="Calibri"/>
        <family val="2"/>
      </rPr>
      <t>-</t>
    </r>
  </si>
  <si>
    <r>
      <t>N-NH</t>
    </r>
    <r>
      <rPr>
        <b/>
        <vertAlign val="subscript"/>
        <sz val="10"/>
        <color theme="1"/>
        <rFont val="Calibri"/>
        <family val="2"/>
      </rPr>
      <t>4</t>
    </r>
    <r>
      <rPr>
        <b/>
        <vertAlign val="superscript"/>
        <sz val="10"/>
        <color theme="1"/>
        <rFont val="Calibri"/>
        <family val="2"/>
      </rPr>
      <t>+</t>
    </r>
  </si>
  <si>
    <t>DOC</t>
  </si>
  <si>
    <t>0.45  ± 0.05</t>
  </si>
  <si>
    <t>0.28 ±  0.01</t>
  </si>
  <si>
    <t>0.34  ± 0.01</t>
  </si>
  <si>
    <t>0.23  ± 0.01</t>
  </si>
  <si>
    <t>0.37  ± 0.01</t>
  </si>
  <si>
    <t>0.24  ± 0.01</t>
  </si>
  <si>
    <t>0.29  ± 0.02</t>
  </si>
  <si>
    <t>0.26  ± 0.01</t>
  </si>
  <si>
    <t>0.16  ± 0.01</t>
  </si>
  <si>
    <t>0.14  ± 0.01</t>
  </si>
  <si>
    <t>0.21  ± 0.01</t>
  </si>
  <si>
    <t>0.52  ± 0.03</t>
  </si>
  <si>
    <t>0.15  ± 0.003</t>
  </si>
  <si>
    <t>0.16 ± 0.006</t>
  </si>
  <si>
    <t>0.10  ± 0.01</t>
  </si>
  <si>
    <t>0.16 ± 0.005</t>
  </si>
  <si>
    <t>0.2  ± 0.001</t>
  </si>
  <si>
    <t>0.16 ± 0.008</t>
  </si>
  <si>
    <t>0.2  ± 0.01</t>
  </si>
  <si>
    <t>0.13 ± 0.0036</t>
  </si>
  <si>
    <t>0.11  ± 0.003</t>
  </si>
  <si>
    <t>0.23  ± 0.05</t>
  </si>
  <si>
    <t>0.14 ± 0.003</t>
  </si>
  <si>
    <t>0.24  ± 0.02</t>
  </si>
  <si>
    <t>0.16 ± 0.003</t>
  </si>
  <si>
    <t>0.2  ± 0.2</t>
  </si>
  <si>
    <t>0.16 ± 0.01</t>
  </si>
  <si>
    <t>0.26  ± 0.4</t>
  </si>
  <si>
    <t>0.16 ± 0.012</t>
  </si>
  <si>
    <t>0.2  ± 0.3</t>
  </si>
  <si>
    <t>0.13 ± 0.003</t>
  </si>
  <si>
    <t>0.22  ± 0.01</t>
  </si>
  <si>
    <t>0.13 ± 0.005</t>
  </si>
  <si>
    <t>0.12 ± 0.003</t>
  </si>
  <si>
    <t>0.098 ± 0.004</t>
  </si>
  <si>
    <t>0.003 ± 0.0002</t>
  </si>
  <si>
    <t>0.28  ± 0.02</t>
  </si>
  <si>
    <t>0.114 ± 0.004</t>
  </si>
  <si>
    <t>0.004 ± 0.0001</t>
  </si>
  <si>
    <t>0.09 ± 0.006</t>
  </si>
  <si>
    <t>0.19  ± 0.003</t>
  </si>
  <si>
    <t>0.105 ± 0.004</t>
  </si>
  <si>
    <t>0.012 ± 0.0006</t>
  </si>
  <si>
    <t>0.09 ± 0.009</t>
  </si>
  <si>
    <t>0.3  ± 0.01</t>
  </si>
  <si>
    <t>0.115 ± 0.004</t>
  </si>
  <si>
    <t>0.037 ± 0.0007</t>
  </si>
  <si>
    <t>0.32  ± 0.004</t>
  </si>
  <si>
    <t>0.07 ± 0.004</t>
  </si>
  <si>
    <t>0.02 ± 0.0004</t>
  </si>
  <si>
    <t>0.42  ± 0.01</t>
  </si>
  <si>
    <t>0.03 ± 0.007</t>
  </si>
  <si>
    <t>0.031 ± 0.002</t>
  </si>
  <si>
    <t>0.16 ± 0.009</t>
  </si>
  <si>
    <t>0.42  ± 0.02</t>
  </si>
  <si>
    <t>0.068 ± 0.007</t>
  </si>
  <si>
    <t>0.039 ± 0.0008</t>
  </si>
  <si>
    <t>0.15 ± 0.02</t>
  </si>
  <si>
    <t>0.59  ± 0.01</t>
  </si>
  <si>
    <t>0.073 ± 0.005</t>
  </si>
  <si>
    <t>0.017 ± 0.0001</t>
  </si>
  <si>
    <t>0.39  ± 0.01</t>
  </si>
  <si>
    <t>0.073 ± 0.004</t>
  </si>
  <si>
    <t>0.017 ± 0.0006</t>
  </si>
  <si>
    <t>0.15 ± 0.003</t>
  </si>
  <si>
    <t>0.38  ± 0.01</t>
  </si>
  <si>
    <t>0.058 ± 0.004</t>
  </si>
  <si>
    <t>0.023 ± 0.0002</t>
  </si>
  <si>
    <t>0.13 ± 0.06</t>
  </si>
  <si>
    <t>0.35  ± 0.01</t>
  </si>
  <si>
    <t>0.042 ± 0.004</t>
  </si>
  <si>
    <t>0.17 ± 0.006</t>
  </si>
  <si>
    <t>1.32  ± 0.03</t>
  </si>
  <si>
    <t>0.039 ± 0.001</t>
  </si>
  <si>
    <t>0.003 ± 0.0001</t>
  </si>
  <si>
    <t>0.17 ± 0.003</t>
  </si>
  <si>
    <t>0.019 ± 0.001</t>
  </si>
  <si>
    <t>0.002 ± 0.0002</t>
  </si>
  <si>
    <t>0.035 ± 0.004</t>
  </si>
  <si>
    <t>0.005 ± 0.0002</t>
  </si>
  <si>
    <t>0.035 ± 0.011</t>
  </si>
  <si>
    <t>0.005 ± 0.0005</t>
  </si>
  <si>
    <t>0.068 ± 0.003</t>
  </si>
  <si>
    <t>0.025 ± 0.0007</t>
  </si>
  <si>
    <t>0.13 ± 0.006</t>
  </si>
  <si>
    <t>1.01  ± 0.02</t>
  </si>
  <si>
    <t>0.022 ± 0.002</t>
  </si>
  <si>
    <t>0.36  ± 0.01</t>
  </si>
  <si>
    <t>0.079 ± 0.017</t>
  </si>
  <si>
    <t>0.038 ± 0.0001</t>
  </si>
  <si>
    <t>0.29  ± 0.01</t>
  </si>
  <si>
    <t>0.102 ± 0.004</t>
  </si>
  <si>
    <t>0.007 ± 0.0001</t>
  </si>
  <si>
    <t>0.15 ± 0.005</t>
  </si>
  <si>
    <t>0.57  ± 0.02</t>
  </si>
  <si>
    <t>0.018 ± 0.001</t>
  </si>
  <si>
    <t>0.018 ± 0.003</t>
  </si>
  <si>
    <t>0.12 ± 0.1</t>
  </si>
  <si>
    <t>0.71  ± 0.01</t>
  </si>
  <si>
    <t>0.017 ± 0.004</t>
  </si>
  <si>
    <t>0.021 ± 0.001</t>
  </si>
  <si>
    <t>0.87  ± 0.02</t>
  </si>
  <si>
    <t>0.005 ± 0.004</t>
  </si>
  <si>
    <t>0.026 ± 0.001</t>
  </si>
  <si>
    <t>0.15 ± 0.006</t>
  </si>
  <si>
    <t>0.31  ± 0.01</t>
  </si>
  <si>
    <t>0.036 ± 0.004</t>
  </si>
  <si>
    <t>0.011 ± 0.0001</t>
  </si>
  <si>
    <t>0.17 ± 0.01</t>
  </si>
  <si>
    <t>0.96  ± 0.02</t>
  </si>
  <si>
    <t>0.05 ± 0.004</t>
  </si>
  <si>
    <t>0.010 ± 0.003</t>
  </si>
  <si>
    <t>0.47  ± 0.01</t>
  </si>
  <si>
    <t>0.156 ± 0.056</t>
  </si>
  <si>
    <t>0.015 ± 0.001</t>
  </si>
  <si>
    <t>0.34  ± 0.002</t>
  </si>
  <si>
    <t>0.018 ± 0.004</t>
  </si>
  <si>
    <t>Halothiobacillus 0.5 m</t>
  </si>
  <si>
    <t>Thiobacillus Group 4 0.5 m</t>
  </si>
  <si>
    <t>Thiobacillus Group 5 0.5 m</t>
  </si>
  <si>
    <t>Thiobacillus Group 1 0.5 m</t>
  </si>
  <si>
    <t>Thiobacillus Group 2 0.5 m</t>
  </si>
  <si>
    <t>Halothiobacillus 2.5 m</t>
  </si>
  <si>
    <t xml:space="preserve">Thiobacillus Group 4 2.5 m </t>
  </si>
  <si>
    <t>Thiobacillus Group 5 2.5 m</t>
  </si>
  <si>
    <t>Thiobacillus Group 1 2.5 m</t>
  </si>
  <si>
    <t>Thiobacluus Group 2 2.5 m</t>
  </si>
  <si>
    <t>Halothiobacillus 10 m</t>
  </si>
  <si>
    <t xml:space="preserve">Thiobacillus Group 4 10  m </t>
  </si>
  <si>
    <t>Thiobacillus Group 5 10 m</t>
  </si>
  <si>
    <t>Thiobacillus Group 1 10 m</t>
  </si>
  <si>
    <t>Thiobacillus Group 2 10 m</t>
  </si>
  <si>
    <t>Aerobic Respiration</t>
  </si>
  <si>
    <t>Nitrate Reductase Genes</t>
  </si>
  <si>
    <t>Nitrite Reductase Genes</t>
  </si>
  <si>
    <t>Nitric Oxide Reductase Genes</t>
  </si>
  <si>
    <t>Nitrogen Fixation</t>
  </si>
  <si>
    <t>Nitrous Oxide Reduction</t>
  </si>
  <si>
    <t>Thiobacluus Group 1 2.5 m</t>
  </si>
  <si>
    <t>HdrA (copy 1)</t>
    <phoneticPr fontId="1" type="noConversion"/>
  </si>
  <si>
    <t>HdrA (copy 2)</t>
    <phoneticPr fontId="1" type="noConversion"/>
  </si>
  <si>
    <t>HdrC</t>
    <phoneticPr fontId="1" type="noConversion"/>
  </si>
  <si>
    <t>HdrB</t>
    <phoneticPr fontId="1" type="noConversion"/>
  </si>
  <si>
    <t>dsrC</t>
  </si>
  <si>
    <t>sat</t>
  </si>
  <si>
    <t>TsdA</t>
  </si>
  <si>
    <t>Sox D</t>
  </si>
  <si>
    <t>sdo</t>
  </si>
  <si>
    <t>dsrC</t>
    <phoneticPr fontId="2" type="noConversion"/>
  </si>
  <si>
    <r>
      <t>Supplementary Dataset 1</t>
    </r>
    <r>
      <rPr>
        <sz val="10"/>
        <color rgb="FF000000"/>
        <rFont val="Calibri"/>
        <family val="2"/>
      </rPr>
      <t>. 16SrRNA amplicons for mining waters (n=30) with Shannon’s Diversity Index, Pielou’s Eveness (J), richness and total sequences.</t>
    </r>
  </si>
  <si>
    <r>
      <t xml:space="preserve">Supplementary Dataset 3. </t>
    </r>
    <r>
      <rPr>
        <sz val="10"/>
        <color theme="1"/>
        <rFont val="Calibri"/>
        <family val="2"/>
      </rPr>
      <t>Sulfur speciation (n=53) (mmol/L) across time (2015-2018) of the tailings impoundment waters (TotS</t>
    </r>
    <r>
      <rPr>
        <vertAlign val="subscript"/>
        <sz val="10"/>
        <color theme="1"/>
        <rFont val="Calibri"/>
        <family val="2"/>
      </rPr>
      <t>0.2μm,</t>
    </r>
    <r>
      <rPr>
        <sz val="10"/>
        <color theme="1"/>
        <rFont val="Calibri"/>
        <family val="2"/>
      </rPr>
      <t>TotS</t>
    </r>
    <r>
      <rPr>
        <vertAlign val="subscript"/>
        <sz val="10"/>
        <color theme="1"/>
        <rFont val="Calibri"/>
        <family val="2"/>
      </rPr>
      <t>0.45μm</t>
    </r>
    <r>
      <rPr>
        <sz val="10"/>
        <color theme="1"/>
        <rFont val="Calibri"/>
        <family val="2"/>
      </rPr>
      <t>, TotS</t>
    </r>
    <r>
      <rPr>
        <vertAlign val="subscript"/>
        <sz val="10"/>
        <color theme="1"/>
        <rFont val="Calibri"/>
        <family val="2"/>
      </rPr>
      <t>UF</t>
    </r>
    <r>
      <rPr>
        <sz val="10"/>
        <color theme="1"/>
        <rFont val="Calibri"/>
        <family val="2"/>
      </rPr>
      <t>, S-SO</t>
    </r>
    <r>
      <rPr>
        <vertAlign val="subscript"/>
        <sz val="10"/>
        <color theme="1"/>
        <rFont val="Calibri"/>
        <family val="2"/>
      </rPr>
      <t>4</t>
    </r>
    <r>
      <rPr>
        <vertAlign val="superscript"/>
        <sz val="10"/>
        <color theme="1"/>
        <rFont val="Calibri"/>
        <family val="2"/>
      </rPr>
      <t>2-</t>
    </r>
    <r>
      <rPr>
        <sz val="10"/>
        <color theme="1"/>
        <rFont val="Calibri"/>
        <family val="2"/>
      </rPr>
      <t>, S-SO</t>
    </r>
    <r>
      <rPr>
        <vertAlign val="subscript"/>
        <sz val="10"/>
        <color theme="1"/>
        <rFont val="Calibri"/>
        <family val="2"/>
      </rPr>
      <t>3</t>
    </r>
    <r>
      <rPr>
        <vertAlign val="superscript"/>
        <sz val="10"/>
        <color theme="1"/>
        <rFont val="Calibri"/>
        <family val="2"/>
      </rPr>
      <t>2-</t>
    </r>
    <r>
      <rPr>
        <vertAlign val="subscript"/>
        <sz val="10"/>
        <color theme="1"/>
        <rFont val="Calibri"/>
        <family val="2"/>
      </rPr>
      <t>,</t>
    </r>
    <r>
      <rPr>
        <sz val="10"/>
        <color theme="1"/>
        <rFont val="Calibri"/>
        <family val="2"/>
      </rPr>
      <t xml:space="preserve"> S-S</t>
    </r>
    <r>
      <rPr>
        <vertAlign val="subscript"/>
        <sz val="10"/>
        <color theme="1"/>
        <rFont val="Calibri"/>
        <family val="2"/>
      </rPr>
      <t>2</t>
    </r>
    <r>
      <rPr>
        <sz val="10"/>
        <color theme="1"/>
        <rFont val="Calibri"/>
        <family val="2"/>
      </rPr>
      <t>O</t>
    </r>
    <r>
      <rPr>
        <vertAlign val="subscript"/>
        <sz val="10"/>
        <color theme="1"/>
        <rFont val="Calibri"/>
        <family val="2"/>
      </rPr>
      <t>3</t>
    </r>
    <r>
      <rPr>
        <vertAlign val="superscript"/>
        <sz val="10"/>
        <color theme="1"/>
        <rFont val="Calibri"/>
        <family val="2"/>
      </rPr>
      <t>2-</t>
    </r>
    <r>
      <rPr>
        <sz val="10"/>
        <color theme="1"/>
        <rFont val="Calibri"/>
        <family val="2"/>
      </rPr>
      <t>, S-S</t>
    </r>
    <r>
      <rPr>
        <vertAlign val="subscript"/>
        <sz val="10"/>
        <color theme="1"/>
        <rFont val="Calibri"/>
        <family val="2"/>
      </rPr>
      <t xml:space="preserve">3 </t>
    </r>
    <r>
      <rPr>
        <sz val="10"/>
        <color theme="1"/>
        <rFont val="Calibri"/>
        <family val="2"/>
      </rPr>
      <t>O</t>
    </r>
    <r>
      <rPr>
        <vertAlign val="subscript"/>
        <sz val="10"/>
        <color theme="1"/>
        <rFont val="Calibri"/>
        <family val="2"/>
      </rPr>
      <t>6</t>
    </r>
    <r>
      <rPr>
        <vertAlign val="superscript"/>
        <sz val="10"/>
        <color theme="1"/>
        <rFont val="Calibri"/>
        <family val="2"/>
      </rPr>
      <t xml:space="preserve">2- </t>
    </r>
    <r>
      <rPr>
        <sz val="10"/>
        <color theme="1"/>
        <rFont val="Calibri"/>
        <family val="2"/>
      </rPr>
      <t>(where available), S-S</t>
    </r>
    <r>
      <rPr>
        <vertAlign val="subscript"/>
        <sz val="10"/>
        <color theme="1"/>
        <rFont val="Calibri"/>
        <family val="2"/>
      </rPr>
      <t xml:space="preserve">4 </t>
    </r>
    <r>
      <rPr>
        <sz val="10"/>
        <color theme="1"/>
        <rFont val="Calibri"/>
        <family val="2"/>
      </rPr>
      <t>O</t>
    </r>
    <r>
      <rPr>
        <vertAlign val="subscript"/>
        <sz val="10"/>
        <color theme="1"/>
        <rFont val="Calibri"/>
        <family val="2"/>
      </rPr>
      <t>6</t>
    </r>
    <r>
      <rPr>
        <vertAlign val="superscript"/>
        <sz val="10"/>
        <color theme="1"/>
        <rFont val="Calibri"/>
        <family val="2"/>
      </rPr>
      <t xml:space="preserve">2- </t>
    </r>
    <r>
      <rPr>
        <sz val="10"/>
        <color theme="1"/>
        <rFont val="Calibri"/>
        <family val="2"/>
      </rPr>
      <t>(where available) ΣH</t>
    </r>
    <r>
      <rPr>
        <vertAlign val="subscript"/>
        <sz val="10"/>
        <color theme="1"/>
        <rFont val="Calibri"/>
        <family val="2"/>
      </rPr>
      <t>2</t>
    </r>
    <r>
      <rPr>
        <sz val="10"/>
        <color theme="1"/>
        <rFont val="Calibri"/>
        <family val="2"/>
      </rPr>
      <t>S and Sreact (defined as TotS</t>
    </r>
    <r>
      <rPr>
        <vertAlign val="subscript"/>
        <sz val="10"/>
        <color theme="1"/>
        <rFont val="Calibri"/>
        <family val="2"/>
      </rPr>
      <t>0.45μm</t>
    </r>
    <r>
      <rPr>
        <sz val="10"/>
        <color theme="1"/>
        <rFont val="Calibri"/>
        <family val="2"/>
      </rPr>
      <t xml:space="preserve"> - S-SO</t>
    </r>
    <r>
      <rPr>
        <vertAlign val="subscript"/>
        <sz val="10"/>
        <color theme="1"/>
        <rFont val="Calibri"/>
        <family val="2"/>
      </rPr>
      <t>4</t>
    </r>
    <r>
      <rPr>
        <vertAlign val="superscript"/>
        <sz val="10"/>
        <color theme="1"/>
        <rFont val="Calibri"/>
        <family val="2"/>
      </rPr>
      <t>2-</t>
    </r>
    <r>
      <rPr>
        <sz val="10"/>
        <color theme="1"/>
        <rFont val="Calibri"/>
        <family val="2"/>
      </rPr>
      <t>).</t>
    </r>
  </si>
  <si>
    <r>
      <t xml:space="preserve">Supplementary Dataset 4. </t>
    </r>
    <r>
      <rPr>
        <sz val="10"/>
        <color rgb="FF000000"/>
        <rFont val="Calibri"/>
        <family val="2"/>
      </rPr>
      <t>Mine tailing impoundment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aquatic microbial community composition within three statistical clusters 1) 2015 (n=8 2) 2016/2017 (n= 3 and 13) 2018 (n= 9) as determined through non-metric dimensional scaling (NMDS) and Curtis-Bray clustering analyses. Bold genera text denotes chemolithautotrophic sulfur oxidizing/disproportionating organisms.</t>
    </r>
  </si>
  <si>
    <r>
      <t xml:space="preserve">Supplementary Dataset 5. </t>
    </r>
    <r>
      <rPr>
        <sz val="10"/>
        <color rgb="FF000000"/>
        <rFont val="Calibri"/>
        <family val="2"/>
      </rPr>
      <t>Community level relative abundances of sulfur cycling nitrogen cycling, hydrogen cycling, carbon fixation, photosynthetic and aeronic respiration genes over time (2015-2018) in tailing impoundment waters.</t>
    </r>
  </si>
  <si>
    <r>
      <t xml:space="preserve">Supplementary Dataset 6. </t>
    </r>
    <r>
      <rPr>
        <sz val="10"/>
        <color rgb="FF000000"/>
        <rFont val="Calibri"/>
        <family val="2"/>
      </rPr>
      <t>Nitrogen speciation (N-NO</t>
    </r>
    <r>
      <rPr>
        <vertAlign val="subscript"/>
        <sz val="10"/>
        <color rgb="FF000000"/>
        <rFont val="Calibri"/>
        <family val="2"/>
      </rPr>
      <t>3</t>
    </r>
    <r>
      <rPr>
        <vertAlign val="superscript"/>
        <sz val="10"/>
        <color rgb="FF000000"/>
        <rFont val="Calibri"/>
        <family val="2"/>
      </rPr>
      <t>-</t>
    </r>
    <r>
      <rPr>
        <sz val="10"/>
        <color rgb="FF000000"/>
        <rFont val="Calibri"/>
        <family val="2"/>
      </rPr>
      <t>, N-NO</t>
    </r>
    <r>
      <rPr>
        <vertAlign val="subscript"/>
        <sz val="10"/>
        <color rgb="FF000000"/>
        <rFont val="Calibri"/>
        <family val="2"/>
      </rPr>
      <t>2</t>
    </r>
    <r>
      <rPr>
        <vertAlign val="superscript"/>
        <sz val="10"/>
        <color rgb="FF000000"/>
        <rFont val="Calibri"/>
        <family val="2"/>
      </rPr>
      <t>-</t>
    </r>
    <r>
      <rPr>
        <sz val="10"/>
        <color rgb="FF000000"/>
        <rFont val="Calibri"/>
        <family val="2"/>
      </rPr>
      <t xml:space="preserve"> and N-NH</t>
    </r>
    <r>
      <rPr>
        <vertAlign val="subscript"/>
        <sz val="10"/>
        <color rgb="FF000000"/>
        <rFont val="Calibri"/>
        <family val="2"/>
      </rPr>
      <t>4</t>
    </r>
    <r>
      <rPr>
        <vertAlign val="superscript"/>
        <sz val="10"/>
        <color rgb="FF000000"/>
        <rFont val="Calibri"/>
        <family val="2"/>
      </rPr>
      <t xml:space="preserve">+ </t>
    </r>
    <r>
      <rPr>
        <sz val="10"/>
        <color rgb="FF000000"/>
        <rFont val="Calibri"/>
        <family val="2"/>
      </rPr>
      <t>(unfiltered; mmol/L)), and total dissolved organic carbon (DOC) (0.45</t>
    </r>
    <r>
      <rPr>
        <b/>
        <vertAlign val="subscript"/>
        <sz val="10"/>
        <color rgb="FF000000"/>
        <rFont val="Calibri"/>
        <family val="2"/>
      </rPr>
      <t>μm</t>
    </r>
    <r>
      <rPr>
        <b/>
        <sz val="10"/>
        <color rgb="FF000000"/>
        <rFont val="Calibri"/>
        <family val="2"/>
      </rPr>
      <t xml:space="preserve">,; </t>
    </r>
    <r>
      <rPr>
        <sz val="10"/>
        <color rgb="FF000000"/>
        <rFont val="Calibri"/>
        <family val="2"/>
      </rPr>
      <t>mmol/L) across time (2015-2018) of the tailings impoundment waters. All samples are shown as the average ± standard deviation.</t>
    </r>
  </si>
  <si>
    <r>
      <rPr>
        <b/>
        <sz val="10"/>
        <color theme="1"/>
        <rFont val="Calibri"/>
        <family val="2"/>
      </rPr>
      <t>Supplementary Dataset 7</t>
    </r>
    <r>
      <rPr>
        <sz val="10"/>
        <color theme="1"/>
        <rFont val="Calibri"/>
        <family val="2"/>
      </rPr>
      <t>. Halothiobacillus sp. and Thiobacillus spp. RNA activities of August 2018 Tailings Impoundment waters at 0.5, 2.5 and 10 m depth</t>
    </r>
  </si>
  <si>
    <r>
      <t xml:space="preserve">Supplementary Dataset 2. </t>
    </r>
    <r>
      <rPr>
        <sz val="10"/>
        <color rgb="FF000000"/>
        <rFont val="Calibri"/>
        <family val="2"/>
      </rPr>
      <t>Physiochemical conditions across time (2015-2018) (21 sampling campaigns, n=53) of the Northern Ontario tailings impoundment water (temperature, pH, conductivity. oxidation-reduction potential (ORP), O</t>
    </r>
    <r>
      <rPr>
        <vertAlign val="sub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% and [O</t>
    </r>
    <r>
      <rPr>
        <vertAlign val="sub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>]. NA indicates that data is not available.</t>
    </r>
  </si>
  <si>
    <t>July 10, 2018 2.5 m</t>
  </si>
  <si>
    <t>July 10, 2018 10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[Red]\(0\)"/>
  </numFmts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Calibri"/>
      <family val="2"/>
    </font>
    <font>
      <sz val="12"/>
      <color theme="1"/>
      <name val="Cambria"/>
      <family val="1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rgb="FF000000"/>
      <name val="Calibri"/>
      <family val="2"/>
    </font>
    <font>
      <b/>
      <vertAlign val="subscript"/>
      <sz val="10"/>
      <color rgb="FF000000"/>
      <name val="Calibri"/>
      <family val="2"/>
    </font>
    <font>
      <vertAlign val="subscript"/>
      <sz val="10"/>
      <color rgb="FF000000"/>
      <name val="Calibri"/>
      <family val="2"/>
    </font>
    <font>
      <b/>
      <sz val="10"/>
      <color theme="1"/>
      <name val="Calibri"/>
      <family val="2"/>
    </font>
    <font>
      <b/>
      <vertAlign val="subscript"/>
      <sz val="10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vertAlign val="subscript"/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i/>
      <sz val="10"/>
      <color rgb="FFE36C09"/>
      <name val="Calibri"/>
      <family val="2"/>
    </font>
    <font>
      <b/>
      <i/>
      <sz val="10"/>
      <color rgb="FF000000"/>
      <name val="Calibri"/>
      <family val="2"/>
    </font>
    <font>
      <i/>
      <sz val="10"/>
      <color rgb="FF000000"/>
      <name val="Calibri"/>
      <family val="2"/>
    </font>
    <font>
      <i/>
      <sz val="10"/>
      <color rgb="FF31849B"/>
      <name val="Calibri"/>
      <family val="2"/>
    </font>
    <font>
      <vertAlign val="superscript"/>
      <sz val="10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FF0000"/>
      <name val="Calibri"/>
      <family val="2"/>
    </font>
    <font>
      <sz val="9"/>
      <name val="Calibri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F3F3F3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99">
    <xf numFmtId="0" fontId="0" fillId="0" borderId="0" xfId="0">
      <alignment vertical="center"/>
    </xf>
    <xf numFmtId="0" fontId="3" fillId="0" borderId="0" xfId="0" applyFont="1" applyAlignment="1">
      <alignment horizontal="right"/>
    </xf>
    <xf numFmtId="10" fontId="3" fillId="0" borderId="0" xfId="1" applyNumberFormat="1" applyFont="1" applyAlignment="1">
      <alignment textRotation="90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10" fontId="3" fillId="0" borderId="0" xfId="1" applyNumberFormat="1" applyFont="1">
      <alignment vertical="center"/>
    </xf>
    <xf numFmtId="10" fontId="3" fillId="0" borderId="0" xfId="1" applyNumberFormat="1" applyFont="1" applyFill="1" applyAlignment="1">
      <alignment textRotation="90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7" fontId="6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0" fillId="0" borderId="0" xfId="0" applyFont="1">
      <alignment vertical="center"/>
    </xf>
    <xf numFmtId="16" fontId="6" fillId="2" borderId="0" xfId="0" applyNumberFormat="1" applyFont="1" applyFill="1" applyAlignment="1">
      <alignment horizontal="center" vertical="center" wrapText="1"/>
    </xf>
    <xf numFmtId="16" fontId="6" fillId="3" borderId="0" xfId="0" applyNumberFormat="1" applyFont="1" applyFill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0" fillId="2" borderId="2" xfId="0" applyFill="1" applyBorder="1" applyAlignment="1">
      <alignment horizontal="center" wrapText="1"/>
    </xf>
    <xf numFmtId="0" fontId="6" fillId="2" borderId="3" xfId="0" applyFont="1" applyFill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16" fontId="6" fillId="4" borderId="0" xfId="0" applyNumberFormat="1" applyFont="1" applyFill="1" applyAlignment="1">
      <alignment horizontal="center" vertical="center" wrapText="1"/>
    </xf>
    <xf numFmtId="16" fontId="6" fillId="5" borderId="0" xfId="0" applyNumberFormat="1" applyFont="1" applyFill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6" borderId="6" xfId="0" applyFont="1" applyFill="1" applyBorder="1" applyAlignment="1">
      <alignment horizontal="center" vertical="center" wrapText="1"/>
    </xf>
    <xf numFmtId="0" fontId="6" fillId="6" borderId="7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6" fillId="7" borderId="0" xfId="0" applyFont="1" applyFill="1" applyAlignment="1">
      <alignment vertical="center" wrapText="1"/>
    </xf>
    <xf numFmtId="0" fontId="6" fillId="7" borderId="0" xfId="0" applyFont="1" applyFill="1" applyAlignment="1">
      <alignment vertical="center" wrapText="1"/>
    </xf>
    <xf numFmtId="0" fontId="17" fillId="7" borderId="0" xfId="0" applyFont="1" applyFill="1" applyAlignment="1">
      <alignment vertical="center" wrapText="1"/>
    </xf>
    <xf numFmtId="0" fontId="16" fillId="8" borderId="0" xfId="0" applyFont="1" applyFill="1" applyAlignment="1">
      <alignment vertical="center" wrapText="1"/>
    </xf>
    <xf numFmtId="0" fontId="17" fillId="8" borderId="0" xfId="0" applyFont="1" applyFill="1" applyAlignment="1">
      <alignment vertical="center" wrapText="1"/>
    </xf>
    <xf numFmtId="0" fontId="6" fillId="7" borderId="0" xfId="0" applyFont="1" applyFill="1" applyAlignment="1">
      <alignment horizontal="center" vertical="center" wrapText="1"/>
    </xf>
    <xf numFmtId="16" fontId="6" fillId="7" borderId="0" xfId="0" applyNumberFormat="1" applyFont="1" applyFill="1" applyAlignment="1">
      <alignment horizontal="center" vertical="center" wrapText="1"/>
    </xf>
    <xf numFmtId="0" fontId="6" fillId="8" borderId="0" xfId="0" applyFont="1" applyFill="1" applyAlignment="1">
      <alignment horizontal="center" vertical="center" wrapText="1"/>
    </xf>
    <xf numFmtId="0" fontId="15" fillId="7" borderId="0" xfId="0" applyFont="1" applyFill="1" applyAlignment="1">
      <alignment horizontal="center" vertical="center" wrapText="1"/>
    </xf>
    <xf numFmtId="0" fontId="5" fillId="7" borderId="0" xfId="0" applyFont="1" applyFill="1" applyAlignment="1">
      <alignment horizontal="center" vertical="center" wrapText="1"/>
    </xf>
    <xf numFmtId="0" fontId="18" fillId="7" borderId="0" xfId="0" applyFont="1" applyFill="1" applyAlignment="1">
      <alignment horizontal="center" vertical="center" wrapText="1"/>
    </xf>
    <xf numFmtId="0" fontId="5" fillId="8" borderId="0" xfId="0" applyFont="1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8" borderId="8" xfId="0" applyFill="1" applyBorder="1" applyAlignment="1">
      <alignment horizontal="center" vertical="center" wrapText="1"/>
    </xf>
    <xf numFmtId="0" fontId="6" fillId="8" borderId="8" xfId="0" applyFont="1" applyFill="1" applyBorder="1" applyAlignment="1">
      <alignment vertical="center" wrapText="1"/>
    </xf>
    <xf numFmtId="0" fontId="17" fillId="8" borderId="8" xfId="0" applyFont="1" applyFill="1" applyBorder="1" applyAlignment="1">
      <alignment vertical="center" wrapText="1"/>
    </xf>
    <xf numFmtId="0" fontId="6" fillId="8" borderId="8" xfId="0" applyFont="1" applyFill="1" applyBorder="1" applyAlignment="1">
      <alignment horizontal="center" vertical="center" wrapText="1"/>
    </xf>
    <xf numFmtId="0" fontId="0" fillId="5" borderId="0" xfId="0" applyFill="1" applyAlignment="1">
      <alignment horizontal="center" vertical="center"/>
    </xf>
    <xf numFmtId="0" fontId="16" fillId="5" borderId="0" xfId="0" applyFont="1" applyFill="1" applyAlignment="1">
      <alignment vertical="center" wrapText="1"/>
    </xf>
    <xf numFmtId="0" fontId="0" fillId="5" borderId="0" xfId="0" applyFill="1" applyAlignment="1">
      <alignment horizontal="center" vertical="center" wrapText="1"/>
    </xf>
    <xf numFmtId="0" fontId="17" fillId="5" borderId="0" xfId="0" applyFont="1" applyFill="1" applyAlignment="1">
      <alignment vertical="center" wrapText="1"/>
    </xf>
    <xf numFmtId="0" fontId="5" fillId="5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vertical="center" wrapText="1"/>
    </xf>
    <xf numFmtId="0" fontId="0" fillId="9" borderId="0" xfId="0" applyFill="1" applyAlignment="1">
      <alignment horizontal="center" vertical="center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textRotation="90"/>
    </xf>
    <xf numFmtId="164" fontId="3" fillId="0" borderId="9" xfId="0" applyNumberFormat="1" applyFont="1" applyBorder="1" applyAlignment="1">
      <alignment textRotation="90"/>
    </xf>
    <xf numFmtId="164" fontId="3" fillId="0" borderId="10" xfId="0" applyNumberFormat="1" applyFont="1" applyBorder="1" applyAlignment="1">
      <alignment textRotation="90"/>
    </xf>
    <xf numFmtId="164" fontId="3" fillId="0" borderId="11" xfId="0" applyNumberFormat="1" applyFont="1" applyBorder="1" applyAlignment="1">
      <alignment textRotation="90"/>
    </xf>
    <xf numFmtId="164" fontId="3" fillId="0" borderId="0" xfId="0" applyNumberFormat="1" applyFont="1" applyAlignment="1">
      <alignment textRotation="90"/>
    </xf>
    <xf numFmtId="164" fontId="3" fillId="0" borderId="0" xfId="0" applyNumberFormat="1" applyFont="1">
      <alignment vertical="center"/>
    </xf>
    <xf numFmtId="164" fontId="22" fillId="0" borderId="0" xfId="0" applyNumberFormat="1" applyFont="1">
      <alignment vertical="center"/>
    </xf>
    <xf numFmtId="10" fontId="3" fillId="0" borderId="0" xfId="1" applyNumberFormat="1" applyFont="1" applyAlignment="1">
      <alignment horizontal="right" vertical="center"/>
    </xf>
    <xf numFmtId="10" fontId="6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7" fontId="6" fillId="3" borderId="0" xfId="0" applyNumberFormat="1" applyFont="1" applyFill="1" applyAlignment="1">
      <alignment horizontal="center" vertical="center" wrapText="1"/>
    </xf>
    <xf numFmtId="17" fontId="6" fillId="2" borderId="0" xfId="0" applyNumberFormat="1" applyFont="1" applyFill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6" fillId="3" borderId="0" xfId="0" applyFont="1" applyFill="1" applyAlignment="1">
      <alignment horizontal="center" vertical="center" wrapText="1"/>
    </xf>
    <xf numFmtId="17" fontId="6" fillId="2" borderId="1" xfId="0" applyNumberFormat="1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17" fillId="8" borderId="0" xfId="0" applyFont="1" applyFill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16" fillId="7" borderId="0" xfId="0" applyFont="1" applyFill="1" applyAlignment="1">
      <alignment vertical="center" wrapText="1"/>
    </xf>
    <xf numFmtId="0" fontId="16" fillId="5" borderId="0" xfId="0" applyFont="1" applyFill="1" applyAlignment="1">
      <alignment vertical="center" wrapText="1"/>
    </xf>
    <xf numFmtId="0" fontId="17" fillId="5" borderId="0" xfId="0" applyFont="1" applyFill="1" applyAlignment="1">
      <alignment vertical="center" wrapText="1"/>
    </xf>
    <xf numFmtId="0" fontId="6" fillId="5" borderId="0" xfId="0" applyFont="1" applyFill="1" applyAlignment="1">
      <alignment vertical="center" wrapText="1"/>
    </xf>
    <xf numFmtId="0" fontId="16" fillId="8" borderId="0" xfId="0" applyFont="1" applyFill="1" applyAlignment="1">
      <alignment vertical="center" wrapText="1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4"/>
  <sheetViews>
    <sheetView topLeftCell="A18" workbookViewId="0">
      <selection activeCell="A30" sqref="A30"/>
    </sheetView>
  </sheetViews>
  <sheetFormatPr defaultColWidth="10.6640625" defaultRowHeight="15.5"/>
  <cols>
    <col min="1" max="1" width="17.83203125" customWidth="1"/>
  </cols>
  <sheetData>
    <row r="2" spans="1:8">
      <c r="A2" s="7" t="s">
        <v>704</v>
      </c>
    </row>
    <row r="3" spans="1:8" ht="16" thickBot="1"/>
    <row r="4" spans="1:8" ht="26.5" thickBot="1">
      <c r="A4" s="35"/>
      <c r="B4" s="36" t="s">
        <v>148</v>
      </c>
      <c r="C4" s="36" t="s">
        <v>420</v>
      </c>
      <c r="D4" s="36" t="s">
        <v>421</v>
      </c>
      <c r="E4" s="36" t="s">
        <v>422</v>
      </c>
      <c r="F4" s="36" t="s">
        <v>423</v>
      </c>
      <c r="G4" s="36" t="s">
        <v>424</v>
      </c>
      <c r="H4" s="36" t="s">
        <v>425</v>
      </c>
    </row>
    <row r="5" spans="1:8" ht="16" thickBot="1">
      <c r="A5" s="37" t="s">
        <v>426</v>
      </c>
      <c r="B5" s="38">
        <v>0</v>
      </c>
      <c r="C5" s="38">
        <v>2015</v>
      </c>
      <c r="D5" s="38" t="s">
        <v>175</v>
      </c>
      <c r="E5" s="38">
        <v>2.5</v>
      </c>
      <c r="F5" s="38">
        <v>0.22</v>
      </c>
      <c r="G5" s="38">
        <v>120</v>
      </c>
      <c r="H5" s="38">
        <v>101253</v>
      </c>
    </row>
    <row r="6" spans="1:8" ht="16" thickBot="1">
      <c r="A6" s="39" t="s">
        <v>131</v>
      </c>
      <c r="B6" s="40">
        <v>0.75</v>
      </c>
      <c r="C6" s="40">
        <v>2015</v>
      </c>
      <c r="D6" s="40" t="s">
        <v>175</v>
      </c>
      <c r="E6" s="40">
        <v>2.6</v>
      </c>
      <c r="F6" s="40">
        <v>0.22</v>
      </c>
      <c r="G6" s="40">
        <v>77</v>
      </c>
      <c r="H6" s="40">
        <v>90750</v>
      </c>
    </row>
    <row r="7" spans="1:8" ht="16" thickBot="1">
      <c r="A7" s="37" t="s">
        <v>132</v>
      </c>
      <c r="B7" s="38">
        <v>21</v>
      </c>
      <c r="C7" s="38">
        <v>2015</v>
      </c>
      <c r="D7" s="38" t="s">
        <v>175</v>
      </c>
      <c r="E7" s="38">
        <v>2.5099999999999998</v>
      </c>
      <c r="F7" s="38">
        <v>0.22</v>
      </c>
      <c r="G7" s="38">
        <v>71</v>
      </c>
      <c r="H7" s="38">
        <v>87785</v>
      </c>
    </row>
    <row r="8" spans="1:8" ht="16" thickBot="1">
      <c r="A8" s="39" t="s">
        <v>133</v>
      </c>
      <c r="B8" s="40">
        <v>2.5</v>
      </c>
      <c r="C8" s="40">
        <v>2015</v>
      </c>
      <c r="D8" s="40" t="s">
        <v>192</v>
      </c>
      <c r="E8" s="40">
        <v>1.9</v>
      </c>
      <c r="F8" s="40">
        <v>0.17</v>
      </c>
      <c r="G8" s="40">
        <v>119</v>
      </c>
      <c r="H8" s="40">
        <v>86194</v>
      </c>
    </row>
    <row r="9" spans="1:8" ht="16" thickBot="1">
      <c r="A9" s="37" t="s">
        <v>134</v>
      </c>
      <c r="B9" s="38">
        <v>3.5</v>
      </c>
      <c r="C9" s="38">
        <v>2015</v>
      </c>
      <c r="D9" s="38" t="s">
        <v>192</v>
      </c>
      <c r="E9" s="38">
        <v>1.79</v>
      </c>
      <c r="F9" s="38">
        <v>0.16</v>
      </c>
      <c r="G9" s="38">
        <v>83</v>
      </c>
      <c r="H9" s="38">
        <v>61878</v>
      </c>
    </row>
    <row r="10" spans="1:8" ht="16" thickBot="1">
      <c r="A10" s="39" t="s">
        <v>140</v>
      </c>
      <c r="B10" s="40">
        <v>1</v>
      </c>
      <c r="C10" s="40">
        <v>2015</v>
      </c>
      <c r="D10" s="40" t="s">
        <v>229</v>
      </c>
      <c r="E10" s="40">
        <v>3.3</v>
      </c>
      <c r="F10" s="40">
        <v>0.28000000000000003</v>
      </c>
      <c r="G10" s="40">
        <v>357</v>
      </c>
      <c r="H10" s="40">
        <v>141767</v>
      </c>
    </row>
    <row r="11" spans="1:8" ht="16" thickBot="1">
      <c r="A11" s="37" t="s">
        <v>141</v>
      </c>
      <c r="B11" s="38">
        <v>2.8</v>
      </c>
      <c r="C11" s="38">
        <v>2015</v>
      </c>
      <c r="D11" s="38" t="s">
        <v>229</v>
      </c>
      <c r="E11" s="38">
        <v>2.99</v>
      </c>
      <c r="F11" s="38">
        <v>0.27</v>
      </c>
      <c r="G11" s="38">
        <v>155</v>
      </c>
      <c r="H11" s="38">
        <v>58777</v>
      </c>
    </row>
    <row r="12" spans="1:8" ht="16" thickBot="1">
      <c r="A12" s="39" t="s">
        <v>142</v>
      </c>
      <c r="B12" s="40">
        <v>25.8</v>
      </c>
      <c r="C12" s="40">
        <v>2015</v>
      </c>
      <c r="D12" s="40" t="s">
        <v>229</v>
      </c>
      <c r="E12" s="40">
        <v>2.31</v>
      </c>
      <c r="F12" s="40">
        <v>0.2</v>
      </c>
      <c r="G12" s="40">
        <v>126</v>
      </c>
      <c r="H12" s="40">
        <v>94984</v>
      </c>
    </row>
    <row r="13" spans="1:8" ht="16" thickBot="1">
      <c r="A13" s="37" t="s">
        <v>138</v>
      </c>
      <c r="B13" s="38">
        <v>1.5</v>
      </c>
      <c r="C13" s="38">
        <v>2016</v>
      </c>
      <c r="D13" s="38" t="s">
        <v>272</v>
      </c>
      <c r="E13" s="38">
        <v>2.0099999999999998</v>
      </c>
      <c r="F13" s="38">
        <v>0.17</v>
      </c>
      <c r="G13" s="38">
        <v>142</v>
      </c>
      <c r="H13" s="38">
        <v>132304</v>
      </c>
    </row>
    <row r="14" spans="1:8" ht="16" thickBot="1">
      <c r="A14" s="39" t="s">
        <v>139</v>
      </c>
      <c r="B14" s="40">
        <v>10</v>
      </c>
      <c r="C14" s="40">
        <v>2016</v>
      </c>
      <c r="D14" s="40" t="s">
        <v>272</v>
      </c>
      <c r="E14" s="40">
        <v>1.85</v>
      </c>
      <c r="F14" s="40">
        <v>0.16</v>
      </c>
      <c r="G14" s="40">
        <v>111</v>
      </c>
      <c r="H14" s="40">
        <v>113926</v>
      </c>
    </row>
    <row r="15" spans="1:8" ht="16" thickBot="1">
      <c r="A15" s="37" t="s">
        <v>427</v>
      </c>
      <c r="B15" s="38">
        <v>2</v>
      </c>
      <c r="C15" s="38">
        <v>2017</v>
      </c>
      <c r="D15" s="38" t="s">
        <v>310</v>
      </c>
      <c r="E15" s="38">
        <v>2.23</v>
      </c>
      <c r="F15" s="38">
        <v>0.19</v>
      </c>
      <c r="G15" s="38">
        <v>210</v>
      </c>
      <c r="H15" s="38">
        <v>128340</v>
      </c>
    </row>
    <row r="16" spans="1:8" ht="16" thickBot="1">
      <c r="A16" s="39" t="s">
        <v>126</v>
      </c>
      <c r="B16" s="40">
        <v>10</v>
      </c>
      <c r="C16" s="40">
        <v>2017</v>
      </c>
      <c r="D16" s="40" t="s">
        <v>310</v>
      </c>
      <c r="E16" s="40">
        <v>1.63</v>
      </c>
      <c r="F16" s="40">
        <v>0.14000000000000001</v>
      </c>
      <c r="G16" s="40">
        <v>72</v>
      </c>
      <c r="H16" s="40">
        <v>124093</v>
      </c>
    </row>
    <row r="17" spans="1:8" ht="16" thickBot="1">
      <c r="A17" s="37" t="s">
        <v>135</v>
      </c>
      <c r="B17" s="38">
        <v>0.5</v>
      </c>
      <c r="C17" s="38">
        <v>2017</v>
      </c>
      <c r="D17" s="38" t="s">
        <v>272</v>
      </c>
      <c r="E17" s="38">
        <v>2.8</v>
      </c>
      <c r="F17" s="38">
        <v>0.24</v>
      </c>
      <c r="G17" s="38">
        <v>327</v>
      </c>
      <c r="H17" s="38">
        <v>123386</v>
      </c>
    </row>
    <row r="18" spans="1:8" ht="16" thickBot="1">
      <c r="A18" s="39" t="s">
        <v>136</v>
      </c>
      <c r="B18" s="40">
        <v>2</v>
      </c>
      <c r="C18" s="40">
        <v>2017</v>
      </c>
      <c r="D18" s="40" t="s">
        <v>272</v>
      </c>
      <c r="E18" s="40">
        <v>2.27</v>
      </c>
      <c r="F18" s="40">
        <v>0.2</v>
      </c>
      <c r="G18" s="40">
        <v>221</v>
      </c>
      <c r="H18" s="40">
        <v>98468</v>
      </c>
    </row>
    <row r="19" spans="1:8" ht="16" thickBot="1">
      <c r="A19" s="37" t="s">
        <v>137</v>
      </c>
      <c r="B19" s="38">
        <v>10</v>
      </c>
      <c r="C19" s="38">
        <v>2017</v>
      </c>
      <c r="D19" s="38" t="s">
        <v>272</v>
      </c>
      <c r="E19" s="38">
        <v>1.49</v>
      </c>
      <c r="F19" s="38">
        <v>0.13</v>
      </c>
      <c r="G19" s="38">
        <v>78</v>
      </c>
      <c r="H19" s="38">
        <v>110501</v>
      </c>
    </row>
    <row r="20" spans="1:8" ht="16" thickBot="1">
      <c r="A20" s="39" t="s">
        <v>428</v>
      </c>
      <c r="B20" s="40">
        <v>0.5</v>
      </c>
      <c r="C20" s="40">
        <v>2017</v>
      </c>
      <c r="D20" s="40" t="s">
        <v>229</v>
      </c>
      <c r="E20" s="40">
        <v>2.4</v>
      </c>
      <c r="F20" s="40">
        <v>0.2</v>
      </c>
      <c r="G20" s="40">
        <v>392</v>
      </c>
      <c r="H20" s="40">
        <v>131216</v>
      </c>
    </row>
    <row r="21" spans="1:8" ht="16" thickBot="1">
      <c r="A21" s="37" t="s">
        <v>429</v>
      </c>
      <c r="B21" s="38">
        <v>2</v>
      </c>
      <c r="C21" s="38">
        <v>2017</v>
      </c>
      <c r="D21" s="38" t="s">
        <v>229</v>
      </c>
      <c r="E21" s="38">
        <v>1.88</v>
      </c>
      <c r="F21" s="38">
        <v>0.16</v>
      </c>
      <c r="G21" s="38">
        <v>305</v>
      </c>
      <c r="H21" s="38">
        <v>127625</v>
      </c>
    </row>
    <row r="22" spans="1:8" ht="16" thickBot="1">
      <c r="A22" s="39" t="s">
        <v>430</v>
      </c>
      <c r="B22" s="40">
        <v>10</v>
      </c>
      <c r="C22" s="40">
        <v>2017</v>
      </c>
      <c r="D22" s="40" t="s">
        <v>229</v>
      </c>
      <c r="E22" s="40">
        <v>1.51</v>
      </c>
      <c r="F22" s="40">
        <v>0.13</v>
      </c>
      <c r="G22" s="40">
        <v>92</v>
      </c>
      <c r="H22" s="40">
        <v>112451</v>
      </c>
    </row>
    <row r="23" spans="1:8" ht="16" thickBot="1">
      <c r="A23" s="37" t="s">
        <v>143</v>
      </c>
      <c r="B23" s="38">
        <v>10</v>
      </c>
      <c r="C23" s="38">
        <v>2017</v>
      </c>
      <c r="D23" s="38" t="s">
        <v>431</v>
      </c>
      <c r="E23" s="38">
        <v>1.36</v>
      </c>
      <c r="F23" s="38">
        <v>0.12</v>
      </c>
      <c r="G23" s="38">
        <v>97</v>
      </c>
      <c r="H23" s="38">
        <v>108581</v>
      </c>
    </row>
    <row r="24" spans="1:8" ht="16" thickBot="1">
      <c r="A24" s="39" t="s">
        <v>118</v>
      </c>
      <c r="B24" s="40">
        <v>0.5</v>
      </c>
      <c r="C24" s="40">
        <v>2017</v>
      </c>
      <c r="D24" s="40" t="s">
        <v>432</v>
      </c>
      <c r="E24" s="40">
        <v>1.94</v>
      </c>
      <c r="F24" s="40">
        <v>0.17</v>
      </c>
      <c r="G24" s="40">
        <v>149</v>
      </c>
      <c r="H24" s="40">
        <v>108630</v>
      </c>
    </row>
    <row r="25" spans="1:8" ht="16" thickBot="1">
      <c r="A25" s="37" t="s">
        <v>117</v>
      </c>
      <c r="B25" s="38">
        <v>10</v>
      </c>
      <c r="C25" s="38">
        <v>2017</v>
      </c>
      <c r="D25" s="38" t="s">
        <v>432</v>
      </c>
      <c r="E25" s="38">
        <v>1.94</v>
      </c>
      <c r="F25" s="38">
        <v>0.16</v>
      </c>
      <c r="G25" s="38">
        <v>184</v>
      </c>
      <c r="H25" s="38">
        <v>129863</v>
      </c>
    </row>
    <row r="26" spans="1:8" ht="16" thickBot="1">
      <c r="A26" s="39" t="s">
        <v>129</v>
      </c>
      <c r="B26" s="40">
        <v>0.5</v>
      </c>
      <c r="C26" s="40">
        <v>2018</v>
      </c>
      <c r="D26" s="40" t="s">
        <v>192</v>
      </c>
      <c r="E26" s="40">
        <v>3.4</v>
      </c>
      <c r="F26" s="40">
        <v>0.32</v>
      </c>
      <c r="G26" s="40">
        <v>401</v>
      </c>
      <c r="H26" s="40">
        <v>52146</v>
      </c>
    </row>
    <row r="27" spans="1:8" ht="16" thickBot="1">
      <c r="A27" s="37" t="s">
        <v>127</v>
      </c>
      <c r="B27" s="38">
        <v>2.8</v>
      </c>
      <c r="C27" s="38">
        <v>2018</v>
      </c>
      <c r="D27" s="38" t="s">
        <v>192</v>
      </c>
      <c r="E27" s="38">
        <v>3.7</v>
      </c>
      <c r="F27" s="38">
        <v>0.36</v>
      </c>
      <c r="G27" s="38">
        <v>103</v>
      </c>
      <c r="H27" s="38">
        <v>28650</v>
      </c>
    </row>
    <row r="28" spans="1:8" ht="16" thickBot="1">
      <c r="A28" s="39" t="s">
        <v>128</v>
      </c>
      <c r="B28" s="40">
        <v>10</v>
      </c>
      <c r="C28" s="40">
        <v>2018</v>
      </c>
      <c r="D28" s="40" t="s">
        <v>192</v>
      </c>
      <c r="E28" s="40">
        <v>1.65</v>
      </c>
      <c r="F28" s="40">
        <v>0.15</v>
      </c>
      <c r="G28" s="40">
        <v>71</v>
      </c>
      <c r="H28" s="40">
        <v>50707</v>
      </c>
    </row>
    <row r="29" spans="1:8" ht="16" thickBot="1">
      <c r="A29" s="37" t="s">
        <v>711</v>
      </c>
      <c r="B29" s="38">
        <v>0.5</v>
      </c>
      <c r="C29" s="38">
        <v>2018</v>
      </c>
      <c r="D29" s="38" t="s">
        <v>272</v>
      </c>
      <c r="E29" s="38">
        <v>2.7</v>
      </c>
      <c r="F29" s="38">
        <v>0.22</v>
      </c>
      <c r="G29" s="38">
        <v>548</v>
      </c>
      <c r="H29" s="38">
        <v>240164</v>
      </c>
    </row>
    <row r="30" spans="1:8" ht="16" thickBot="1">
      <c r="A30" s="39" t="s">
        <v>712</v>
      </c>
      <c r="B30" s="40">
        <v>10</v>
      </c>
      <c r="C30" s="40">
        <v>2018</v>
      </c>
      <c r="D30" s="40" t="s">
        <v>272</v>
      </c>
      <c r="E30" s="40">
        <v>2.73</v>
      </c>
      <c r="F30" s="40">
        <v>0.23</v>
      </c>
      <c r="G30" s="40">
        <v>235</v>
      </c>
      <c r="H30" s="40">
        <v>137778</v>
      </c>
    </row>
    <row r="31" spans="1:8" ht="16" thickBot="1">
      <c r="A31" s="37" t="s">
        <v>433</v>
      </c>
      <c r="B31" s="38">
        <v>0.5</v>
      </c>
      <c r="C31" s="38">
        <v>2018</v>
      </c>
      <c r="D31" s="38" t="s">
        <v>272</v>
      </c>
      <c r="E31" s="38">
        <v>4.9000000000000004</v>
      </c>
      <c r="F31" s="38">
        <v>0.4</v>
      </c>
      <c r="G31" s="38">
        <v>1151</v>
      </c>
      <c r="H31" s="38">
        <v>142624</v>
      </c>
    </row>
    <row r="32" spans="1:8" ht="16" thickBot="1">
      <c r="A32" s="39" t="s">
        <v>121</v>
      </c>
      <c r="B32" s="40">
        <v>0.5</v>
      </c>
      <c r="C32" s="40">
        <v>2018</v>
      </c>
      <c r="D32" s="40" t="s">
        <v>229</v>
      </c>
      <c r="E32" s="40">
        <v>2.6</v>
      </c>
      <c r="F32" s="40">
        <v>0.21</v>
      </c>
      <c r="G32" s="40">
        <v>454</v>
      </c>
      <c r="H32" s="40">
        <v>202000</v>
      </c>
    </row>
    <row r="33" spans="1:8" ht="16" thickBot="1">
      <c r="A33" s="37" t="s">
        <v>434</v>
      </c>
      <c r="B33" s="38">
        <v>2.5</v>
      </c>
      <c r="C33" s="38">
        <v>2018</v>
      </c>
      <c r="D33" s="38" t="s">
        <v>229</v>
      </c>
      <c r="E33" s="38">
        <v>2.95</v>
      </c>
      <c r="F33" s="38">
        <v>0.24</v>
      </c>
      <c r="G33" s="38">
        <v>209</v>
      </c>
      <c r="H33" s="38">
        <v>195046</v>
      </c>
    </row>
    <row r="34" spans="1:8" ht="16" thickBot="1">
      <c r="A34" s="39" t="s">
        <v>435</v>
      </c>
      <c r="B34" s="40">
        <v>10</v>
      </c>
      <c r="C34" s="40">
        <v>2018</v>
      </c>
      <c r="D34" s="40" t="s">
        <v>229</v>
      </c>
      <c r="E34" s="40">
        <v>2.27</v>
      </c>
      <c r="F34" s="40">
        <v>0.18</v>
      </c>
      <c r="G34" s="40">
        <v>176</v>
      </c>
      <c r="H34" s="40">
        <v>211143</v>
      </c>
    </row>
  </sheetData>
  <phoneticPr fontId="23" type="noConversion"/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abSelected="1" topLeftCell="A43" workbookViewId="0">
      <selection activeCell="B53" sqref="B53"/>
    </sheetView>
  </sheetViews>
  <sheetFormatPr defaultColWidth="10.6640625" defaultRowHeight="15.5"/>
  <sheetData>
    <row r="1" spans="1:8" ht="31" customHeight="1">
      <c r="A1" s="80" t="s">
        <v>710</v>
      </c>
      <c r="B1" s="80"/>
      <c r="C1" s="80"/>
      <c r="D1" s="80"/>
      <c r="E1" s="80"/>
      <c r="F1" s="80"/>
      <c r="G1" s="80"/>
      <c r="H1" s="80"/>
    </row>
    <row r="2" spans="1:8" ht="28" customHeight="1">
      <c r="A2" s="80"/>
      <c r="B2" s="80"/>
      <c r="C2" s="80"/>
      <c r="D2" s="80"/>
      <c r="E2" s="80"/>
      <c r="F2" s="80"/>
      <c r="G2" s="80"/>
      <c r="H2" s="80"/>
    </row>
    <row r="3" spans="1:8" ht="22" customHeight="1" thickBot="1">
      <c r="A3" s="81"/>
      <c r="B3" s="81"/>
      <c r="C3" s="81"/>
      <c r="D3" s="81"/>
      <c r="E3" s="81"/>
      <c r="F3" s="81"/>
      <c r="G3" s="81"/>
      <c r="H3" s="81"/>
    </row>
    <row r="4" spans="1:8">
      <c r="A4" s="76" t="s">
        <v>147</v>
      </c>
      <c r="B4" s="76" t="s">
        <v>148</v>
      </c>
      <c r="C4" s="76" t="s">
        <v>149</v>
      </c>
      <c r="D4" s="76" t="s">
        <v>150</v>
      </c>
      <c r="E4" s="76" t="s">
        <v>151</v>
      </c>
      <c r="F4" s="15" t="s">
        <v>152</v>
      </c>
      <c r="G4" s="15" t="s">
        <v>154</v>
      </c>
      <c r="H4" s="76" t="s">
        <v>156</v>
      </c>
    </row>
    <row r="5" spans="1:8" ht="16" thickBot="1">
      <c r="A5" s="77"/>
      <c r="B5" s="77"/>
      <c r="C5" s="77"/>
      <c r="D5" s="77"/>
      <c r="E5" s="77"/>
      <c r="F5" s="16" t="s">
        <v>153</v>
      </c>
      <c r="G5" s="16" t="s">
        <v>155</v>
      </c>
      <c r="H5" s="77"/>
    </row>
    <row r="6" spans="1:8">
      <c r="A6" s="83">
        <v>42064</v>
      </c>
      <c r="B6" s="12">
        <v>0</v>
      </c>
      <c r="C6" s="12">
        <v>0.4</v>
      </c>
      <c r="D6" s="12">
        <v>8.32</v>
      </c>
      <c r="E6" s="12">
        <v>2073</v>
      </c>
      <c r="F6" s="12">
        <v>84</v>
      </c>
      <c r="G6" s="12">
        <v>13.3</v>
      </c>
      <c r="H6" s="12">
        <v>1.91</v>
      </c>
    </row>
    <row r="7" spans="1:8">
      <c r="A7" s="79"/>
      <c r="B7" s="12">
        <v>0.75</v>
      </c>
      <c r="C7" s="12">
        <v>3.3</v>
      </c>
      <c r="D7" s="12">
        <v>8.51</v>
      </c>
      <c r="E7" s="12">
        <v>2238</v>
      </c>
      <c r="F7" s="12">
        <v>63</v>
      </c>
      <c r="G7" s="12">
        <v>0.8</v>
      </c>
      <c r="H7" s="12">
        <v>0.1</v>
      </c>
    </row>
    <row r="8" spans="1:8">
      <c r="A8" s="79"/>
      <c r="B8" s="12">
        <v>21</v>
      </c>
      <c r="C8" s="12">
        <v>3.2</v>
      </c>
      <c r="D8" s="12">
        <v>8.76</v>
      </c>
      <c r="E8" s="12">
        <v>2241</v>
      </c>
      <c r="F8" s="12">
        <v>32</v>
      </c>
      <c r="G8" s="12">
        <v>0.2</v>
      </c>
      <c r="H8" s="12">
        <v>0.03</v>
      </c>
    </row>
    <row r="9" spans="1:8">
      <c r="A9" s="78">
        <v>42125</v>
      </c>
      <c r="B9" s="14">
        <v>2.5</v>
      </c>
      <c r="C9" s="14">
        <v>8.9</v>
      </c>
      <c r="D9" s="14">
        <v>7.05</v>
      </c>
      <c r="E9" s="14">
        <v>2130</v>
      </c>
      <c r="F9" s="14">
        <v>150</v>
      </c>
      <c r="G9" s="14">
        <v>21</v>
      </c>
      <c r="H9" s="14">
        <v>2.41</v>
      </c>
    </row>
    <row r="10" spans="1:8">
      <c r="A10" s="78"/>
      <c r="B10" s="14">
        <v>3.5</v>
      </c>
      <c r="C10" s="14">
        <v>8.5</v>
      </c>
      <c r="D10" s="14">
        <v>7.01</v>
      </c>
      <c r="E10" s="14">
        <v>2135</v>
      </c>
      <c r="F10" s="14">
        <v>141</v>
      </c>
      <c r="G10" s="14">
        <v>10</v>
      </c>
      <c r="H10" s="14">
        <v>1.1599999999999999</v>
      </c>
    </row>
    <row r="11" spans="1:8">
      <c r="A11" s="78"/>
      <c r="B11" s="14">
        <v>15</v>
      </c>
      <c r="C11" s="14">
        <v>7.3</v>
      </c>
      <c r="D11" s="14">
        <v>7.21</v>
      </c>
      <c r="E11" s="14">
        <v>2147</v>
      </c>
      <c r="F11" s="14">
        <v>138</v>
      </c>
      <c r="G11" s="14">
        <v>2.5</v>
      </c>
      <c r="H11" s="14">
        <v>0.3</v>
      </c>
    </row>
    <row r="12" spans="1:8">
      <c r="A12" s="84" t="s">
        <v>157</v>
      </c>
      <c r="B12" s="12">
        <v>2</v>
      </c>
      <c r="C12" s="12">
        <v>15.4</v>
      </c>
      <c r="D12" s="12">
        <v>7.28</v>
      </c>
      <c r="E12" s="12">
        <v>1803</v>
      </c>
      <c r="F12" s="12">
        <v>63.1</v>
      </c>
      <c r="G12" s="12">
        <v>12.5</v>
      </c>
      <c r="H12" s="12">
        <v>1.23</v>
      </c>
    </row>
    <row r="13" spans="1:8">
      <c r="A13" s="84"/>
      <c r="B13" s="12">
        <v>4</v>
      </c>
      <c r="C13" s="12">
        <v>14.5</v>
      </c>
      <c r="D13" s="12">
        <v>8.25</v>
      </c>
      <c r="E13" s="12">
        <v>1757</v>
      </c>
      <c r="F13" s="12">
        <v>-94</v>
      </c>
      <c r="G13" s="12">
        <v>3.9</v>
      </c>
      <c r="H13" s="12">
        <v>0.39</v>
      </c>
    </row>
    <row r="14" spans="1:8">
      <c r="A14" s="84"/>
      <c r="B14" s="12">
        <v>30</v>
      </c>
      <c r="C14" s="12">
        <v>10.5</v>
      </c>
      <c r="D14" s="12">
        <v>8.4499999999999993</v>
      </c>
      <c r="E14" s="12">
        <v>1581</v>
      </c>
      <c r="F14" s="12">
        <v>-289</v>
      </c>
      <c r="G14" s="12">
        <v>0.4</v>
      </c>
      <c r="H14" s="12">
        <v>0.04</v>
      </c>
    </row>
    <row r="15" spans="1:8">
      <c r="A15" s="82" t="s">
        <v>158</v>
      </c>
      <c r="B15" s="14">
        <v>1</v>
      </c>
      <c r="C15" s="14">
        <v>19.399999999999999</v>
      </c>
      <c r="D15" s="14">
        <v>6.97</v>
      </c>
      <c r="E15" s="14">
        <v>2246</v>
      </c>
      <c r="F15" s="14">
        <v>187</v>
      </c>
      <c r="G15" s="14">
        <v>63.1</v>
      </c>
      <c r="H15" s="14">
        <v>5.77</v>
      </c>
    </row>
    <row r="16" spans="1:8">
      <c r="A16" s="82"/>
      <c r="B16" s="14">
        <v>3.5</v>
      </c>
      <c r="C16" s="14">
        <v>17.5</v>
      </c>
      <c r="D16" s="14">
        <v>7.28</v>
      </c>
      <c r="E16" s="14">
        <v>2235</v>
      </c>
      <c r="F16" s="14">
        <v>177</v>
      </c>
      <c r="G16" s="14">
        <v>10.8</v>
      </c>
      <c r="H16" s="14">
        <v>1</v>
      </c>
    </row>
    <row r="17" spans="1:11">
      <c r="A17" s="82"/>
      <c r="B17" s="14">
        <v>10</v>
      </c>
      <c r="C17" s="14">
        <v>14.3</v>
      </c>
      <c r="D17" s="14">
        <v>8.34</v>
      </c>
      <c r="E17" s="14">
        <v>2223</v>
      </c>
      <c r="F17" s="14">
        <v>133</v>
      </c>
      <c r="G17" s="14">
        <v>2.5</v>
      </c>
      <c r="H17" s="14">
        <v>0.26</v>
      </c>
      <c r="K17" s="20"/>
    </row>
    <row r="18" spans="1:11">
      <c r="A18" s="79">
        <v>42217</v>
      </c>
      <c r="B18" s="12">
        <v>1</v>
      </c>
      <c r="C18" s="12">
        <v>18.5</v>
      </c>
      <c r="D18" s="12">
        <v>6.85</v>
      </c>
      <c r="E18" s="12">
        <v>2069</v>
      </c>
      <c r="F18" s="12">
        <v>203</v>
      </c>
      <c r="G18" s="12">
        <v>54.2</v>
      </c>
      <c r="H18" s="12">
        <v>5.04</v>
      </c>
    </row>
    <row r="19" spans="1:11">
      <c r="A19" s="79"/>
      <c r="B19" s="12">
        <v>2.8</v>
      </c>
      <c r="C19" s="12">
        <v>16.8</v>
      </c>
      <c r="D19" s="12">
        <v>7</v>
      </c>
      <c r="E19" s="12">
        <v>2069</v>
      </c>
      <c r="F19" s="12">
        <v>203</v>
      </c>
      <c r="G19" s="12">
        <v>0.6</v>
      </c>
      <c r="H19" s="12">
        <v>0.05</v>
      </c>
    </row>
    <row r="20" spans="1:11">
      <c r="A20" s="79"/>
      <c r="B20" s="12">
        <v>26</v>
      </c>
      <c r="C20" s="12">
        <v>14.8</v>
      </c>
      <c r="D20" s="12">
        <v>7.35</v>
      </c>
      <c r="E20" s="12">
        <v>2056</v>
      </c>
      <c r="F20" s="12">
        <v>193</v>
      </c>
      <c r="G20" s="12" t="s">
        <v>159</v>
      </c>
      <c r="H20" s="12" t="s">
        <v>159</v>
      </c>
    </row>
    <row r="21" spans="1:11">
      <c r="A21" s="78">
        <v>42248</v>
      </c>
      <c r="B21" s="14">
        <v>1</v>
      </c>
      <c r="C21" s="14">
        <v>16.5</v>
      </c>
      <c r="D21" s="14">
        <v>6.8</v>
      </c>
      <c r="E21" s="14">
        <v>2198</v>
      </c>
      <c r="F21" s="14">
        <v>159</v>
      </c>
      <c r="G21" s="14">
        <v>19.100000000000001</v>
      </c>
      <c r="H21" s="14">
        <v>1.85</v>
      </c>
    </row>
    <row r="22" spans="1:11">
      <c r="A22" s="78"/>
      <c r="B22" s="14">
        <v>7</v>
      </c>
      <c r="C22" s="14">
        <v>16.5</v>
      </c>
      <c r="D22" s="14">
        <v>6.68</v>
      </c>
      <c r="E22" s="14">
        <v>2199</v>
      </c>
      <c r="F22" s="14">
        <v>129</v>
      </c>
      <c r="G22" s="14">
        <v>16.3</v>
      </c>
      <c r="H22" s="14">
        <v>1.58</v>
      </c>
    </row>
    <row r="23" spans="1:11">
      <c r="A23" s="78"/>
      <c r="B23" s="14">
        <v>33</v>
      </c>
      <c r="C23" s="14">
        <v>13</v>
      </c>
      <c r="D23" s="14">
        <v>6.73</v>
      </c>
      <c r="E23" s="14">
        <v>2162</v>
      </c>
      <c r="F23" s="14">
        <v>43</v>
      </c>
      <c r="G23" s="14">
        <v>3.7</v>
      </c>
      <c r="H23" s="14">
        <v>0.37</v>
      </c>
    </row>
    <row r="24" spans="1:11">
      <c r="A24" s="17">
        <v>42309</v>
      </c>
      <c r="B24" s="12">
        <v>1.3</v>
      </c>
      <c r="C24" s="12">
        <v>11</v>
      </c>
      <c r="D24" s="12">
        <v>6.35</v>
      </c>
      <c r="E24" s="12">
        <v>2220</v>
      </c>
      <c r="F24" s="12">
        <v>216</v>
      </c>
      <c r="G24" s="12">
        <v>39.4</v>
      </c>
      <c r="H24" s="12">
        <v>4.3099999999999996</v>
      </c>
    </row>
    <row r="25" spans="1:11">
      <c r="A25" s="78">
        <v>42491</v>
      </c>
      <c r="B25" s="14">
        <v>1</v>
      </c>
      <c r="C25" s="14">
        <v>9</v>
      </c>
      <c r="D25" s="14">
        <v>6.4</v>
      </c>
      <c r="E25" s="14">
        <v>1909</v>
      </c>
      <c r="F25" s="14">
        <v>152</v>
      </c>
      <c r="G25" s="14">
        <v>55</v>
      </c>
      <c r="H25" s="14">
        <v>6.3</v>
      </c>
    </row>
    <row r="26" spans="1:11">
      <c r="A26" s="78"/>
      <c r="B26" s="14">
        <v>6</v>
      </c>
      <c r="C26" s="14">
        <v>6.6</v>
      </c>
      <c r="D26" s="14">
        <v>6.46</v>
      </c>
      <c r="E26" s="14">
        <v>1919</v>
      </c>
      <c r="F26" s="14">
        <v>170</v>
      </c>
      <c r="G26" s="14">
        <v>33.5</v>
      </c>
      <c r="H26" s="14">
        <v>4.09</v>
      </c>
    </row>
    <row r="27" spans="1:11">
      <c r="A27" s="79">
        <v>42552</v>
      </c>
      <c r="B27" s="12">
        <v>0.5</v>
      </c>
      <c r="C27" s="12">
        <v>22.3</v>
      </c>
      <c r="D27" s="12">
        <v>4.79</v>
      </c>
      <c r="E27" s="12">
        <v>1990</v>
      </c>
      <c r="F27" s="12">
        <v>250</v>
      </c>
      <c r="G27" s="12">
        <v>74.5</v>
      </c>
      <c r="H27" s="12">
        <v>6.44</v>
      </c>
    </row>
    <row r="28" spans="1:11">
      <c r="A28" s="79"/>
      <c r="B28" s="12">
        <v>1.5</v>
      </c>
      <c r="C28" s="12">
        <v>17</v>
      </c>
      <c r="D28" s="12">
        <v>5.83</v>
      </c>
      <c r="E28" s="12">
        <v>2013</v>
      </c>
      <c r="F28" s="12">
        <v>205</v>
      </c>
      <c r="G28" s="12">
        <v>5.9</v>
      </c>
      <c r="H28" s="12">
        <v>0.56999999999999995</v>
      </c>
    </row>
    <row r="29" spans="1:11">
      <c r="A29" s="79"/>
      <c r="B29" s="12">
        <v>10</v>
      </c>
      <c r="C29" s="12">
        <v>15.8</v>
      </c>
      <c r="D29" s="12">
        <v>6.28</v>
      </c>
      <c r="E29" s="12">
        <v>2009</v>
      </c>
      <c r="F29" s="12">
        <v>148</v>
      </c>
      <c r="G29" s="12">
        <v>0.5</v>
      </c>
      <c r="H29" s="12">
        <v>0.06</v>
      </c>
    </row>
    <row r="30" spans="1:11">
      <c r="A30" s="78">
        <v>42614</v>
      </c>
      <c r="B30" s="14">
        <v>1</v>
      </c>
      <c r="C30" s="14">
        <v>19</v>
      </c>
      <c r="D30" s="14">
        <v>4.6900000000000004</v>
      </c>
      <c r="E30" s="14">
        <v>2097</v>
      </c>
      <c r="F30" s="14">
        <v>239</v>
      </c>
      <c r="G30" s="14">
        <v>43.6</v>
      </c>
      <c r="H30" s="14">
        <v>4.04</v>
      </c>
    </row>
    <row r="31" spans="1:11">
      <c r="A31" s="78"/>
      <c r="B31" s="14">
        <v>6</v>
      </c>
      <c r="C31" s="14">
        <v>18.899999999999999</v>
      </c>
      <c r="D31" s="14">
        <v>4.75</v>
      </c>
      <c r="E31" s="14">
        <v>2096</v>
      </c>
      <c r="F31" s="14">
        <v>243</v>
      </c>
      <c r="G31" s="14">
        <v>27.9</v>
      </c>
      <c r="H31" s="14">
        <v>2.58</v>
      </c>
    </row>
    <row r="32" spans="1:11">
      <c r="A32" s="78"/>
      <c r="B32" s="14">
        <v>32</v>
      </c>
      <c r="C32" s="14">
        <v>15.3</v>
      </c>
      <c r="D32" s="14">
        <v>6.25</v>
      </c>
      <c r="E32" s="14">
        <v>2067</v>
      </c>
      <c r="F32" s="14">
        <v>-46</v>
      </c>
      <c r="G32" s="14">
        <v>21.8</v>
      </c>
      <c r="H32" s="14">
        <v>2.19</v>
      </c>
    </row>
    <row r="33" spans="1:8">
      <c r="A33" s="17">
        <v>42856</v>
      </c>
      <c r="B33" s="12">
        <v>0.5</v>
      </c>
      <c r="C33" s="12">
        <v>10.7</v>
      </c>
      <c r="D33" s="12" t="s">
        <v>160</v>
      </c>
      <c r="E33" s="12">
        <v>2109</v>
      </c>
      <c r="F33" s="12">
        <v>70</v>
      </c>
      <c r="G33" s="12">
        <v>31.6</v>
      </c>
      <c r="H33" s="12">
        <v>3.49</v>
      </c>
    </row>
    <row r="34" spans="1:8">
      <c r="A34" s="78">
        <v>42887</v>
      </c>
      <c r="B34" s="14">
        <v>0.5</v>
      </c>
      <c r="C34" s="14">
        <v>16.8</v>
      </c>
      <c r="D34" s="14">
        <v>5.49</v>
      </c>
      <c r="E34" s="14">
        <v>2098</v>
      </c>
      <c r="F34" s="14">
        <v>181</v>
      </c>
      <c r="G34" s="14">
        <v>57.9</v>
      </c>
      <c r="H34" s="14">
        <v>5.39</v>
      </c>
    </row>
    <row r="35" spans="1:8">
      <c r="A35" s="78"/>
      <c r="B35" s="14">
        <v>2</v>
      </c>
      <c r="C35" s="14">
        <v>15.6</v>
      </c>
      <c r="D35" s="14">
        <v>5.76</v>
      </c>
      <c r="E35" s="14">
        <v>2125</v>
      </c>
      <c r="F35" s="14">
        <v>177</v>
      </c>
      <c r="G35" s="14">
        <v>32</v>
      </c>
      <c r="H35" s="14">
        <v>3.49</v>
      </c>
    </row>
    <row r="36" spans="1:8">
      <c r="A36" s="78"/>
      <c r="B36" s="14">
        <v>10</v>
      </c>
      <c r="C36" s="14">
        <v>12</v>
      </c>
      <c r="D36" s="14">
        <v>6.63</v>
      </c>
      <c r="E36" s="14">
        <v>2145</v>
      </c>
      <c r="F36" s="14">
        <v>158</v>
      </c>
      <c r="G36" s="14">
        <v>0.6</v>
      </c>
      <c r="H36" s="14">
        <v>0.06</v>
      </c>
    </row>
    <row r="37" spans="1:8">
      <c r="A37" s="79">
        <v>42917</v>
      </c>
      <c r="B37" s="12">
        <v>0.5</v>
      </c>
      <c r="C37" s="12">
        <v>19.100000000000001</v>
      </c>
      <c r="D37" s="12">
        <v>5.43</v>
      </c>
      <c r="E37" s="12">
        <v>2130</v>
      </c>
      <c r="F37" s="12">
        <v>214</v>
      </c>
      <c r="G37" s="12">
        <v>61.4</v>
      </c>
      <c r="H37" s="12">
        <v>5.16</v>
      </c>
    </row>
    <row r="38" spans="1:8">
      <c r="A38" s="79"/>
      <c r="B38" s="12">
        <v>2</v>
      </c>
      <c r="C38" s="12">
        <v>15.3</v>
      </c>
      <c r="D38" s="12">
        <v>5.81</v>
      </c>
      <c r="E38" s="12">
        <v>2163</v>
      </c>
      <c r="F38" s="12">
        <v>192</v>
      </c>
      <c r="G38" s="12">
        <v>24.4</v>
      </c>
      <c r="H38" s="12">
        <v>1.72</v>
      </c>
    </row>
    <row r="39" spans="1:8">
      <c r="A39" s="79"/>
      <c r="B39" s="12">
        <v>10</v>
      </c>
      <c r="C39" s="12">
        <v>14.1</v>
      </c>
      <c r="D39" s="12">
        <v>6.43</v>
      </c>
      <c r="E39" s="12">
        <v>2162</v>
      </c>
      <c r="F39" s="12">
        <v>152</v>
      </c>
      <c r="G39" s="12">
        <v>4.2</v>
      </c>
      <c r="H39" s="12">
        <v>0.43</v>
      </c>
    </row>
    <row r="40" spans="1:8">
      <c r="A40" s="78">
        <v>42948</v>
      </c>
      <c r="B40" s="14">
        <v>0.5</v>
      </c>
      <c r="C40" s="14">
        <v>19.2</v>
      </c>
      <c r="D40" s="14">
        <v>5.26</v>
      </c>
      <c r="E40" s="14">
        <v>2186</v>
      </c>
      <c r="F40" s="14">
        <v>207</v>
      </c>
      <c r="G40" s="14">
        <v>61.4</v>
      </c>
      <c r="H40" s="14">
        <v>10.26</v>
      </c>
    </row>
    <row r="41" spans="1:8">
      <c r="A41" s="78"/>
      <c r="B41" s="14">
        <v>2</v>
      </c>
      <c r="C41" s="14">
        <v>17.600000000000001</v>
      </c>
      <c r="D41" s="14">
        <v>5.09</v>
      </c>
      <c r="E41" s="14">
        <v>2245</v>
      </c>
      <c r="F41" s="14">
        <v>204</v>
      </c>
      <c r="G41" s="14">
        <v>24.4</v>
      </c>
      <c r="H41" s="14">
        <v>2.78</v>
      </c>
    </row>
    <row r="42" spans="1:8">
      <c r="A42" s="78"/>
      <c r="B42" s="14">
        <v>10</v>
      </c>
      <c r="C42" s="14">
        <v>15.7</v>
      </c>
      <c r="D42" s="14">
        <v>6.78</v>
      </c>
      <c r="E42" s="14">
        <v>2194</v>
      </c>
      <c r="F42" s="14">
        <v>158</v>
      </c>
      <c r="G42" s="14">
        <v>4.2</v>
      </c>
      <c r="H42" s="14">
        <v>0.28999999999999998</v>
      </c>
    </row>
    <row r="43" spans="1:8">
      <c r="A43" s="79">
        <v>42979</v>
      </c>
      <c r="B43" s="12">
        <v>0.5</v>
      </c>
      <c r="C43" s="12">
        <v>21.4</v>
      </c>
      <c r="D43" s="12">
        <v>4.67</v>
      </c>
      <c r="E43" s="12">
        <v>2288</v>
      </c>
      <c r="F43" s="12">
        <v>212</v>
      </c>
      <c r="G43" s="12">
        <v>72.599999999999994</v>
      </c>
      <c r="H43" s="12">
        <v>6.38</v>
      </c>
    </row>
    <row r="44" spans="1:8">
      <c r="A44" s="79"/>
      <c r="B44" s="12">
        <v>2</v>
      </c>
      <c r="C44" s="12">
        <v>20.7</v>
      </c>
      <c r="D44" s="12">
        <v>4.7300000000000004</v>
      </c>
      <c r="E44" s="12">
        <v>2299</v>
      </c>
      <c r="F44" s="12">
        <v>219</v>
      </c>
      <c r="G44" s="12">
        <v>45.4</v>
      </c>
      <c r="H44" s="12">
        <v>4.16</v>
      </c>
    </row>
    <row r="45" spans="1:8">
      <c r="A45" s="79"/>
      <c r="B45" s="12">
        <v>10</v>
      </c>
      <c r="C45" s="12">
        <v>17</v>
      </c>
      <c r="D45" s="12">
        <v>6.46</v>
      </c>
      <c r="E45" s="12">
        <v>2287</v>
      </c>
      <c r="F45" s="12">
        <v>76</v>
      </c>
      <c r="G45" s="12" t="s">
        <v>159</v>
      </c>
      <c r="H45" s="12" t="s">
        <v>159</v>
      </c>
    </row>
    <row r="46" spans="1:8">
      <c r="A46" s="78">
        <v>43040</v>
      </c>
      <c r="B46" s="14">
        <v>0.5</v>
      </c>
      <c r="C46" s="14">
        <v>11.3</v>
      </c>
      <c r="D46" s="14">
        <v>6.94</v>
      </c>
      <c r="E46" s="14">
        <v>2097</v>
      </c>
      <c r="F46" s="14">
        <v>111</v>
      </c>
      <c r="G46" s="14">
        <v>30.6</v>
      </c>
      <c r="H46" s="14">
        <v>2.76</v>
      </c>
    </row>
    <row r="47" spans="1:8">
      <c r="A47" s="78"/>
      <c r="B47" s="14">
        <v>10</v>
      </c>
      <c r="C47" s="14">
        <v>11.3</v>
      </c>
      <c r="D47" s="14">
        <v>6.15</v>
      </c>
      <c r="E47" s="14">
        <v>2091</v>
      </c>
      <c r="F47" s="14">
        <v>117</v>
      </c>
      <c r="G47" s="14">
        <v>22</v>
      </c>
      <c r="H47" s="14">
        <v>2.33</v>
      </c>
    </row>
    <row r="48" spans="1:8">
      <c r="A48" s="78">
        <v>43221</v>
      </c>
      <c r="B48" s="14">
        <v>0.5</v>
      </c>
      <c r="C48" s="14">
        <v>12</v>
      </c>
      <c r="D48" s="14">
        <v>6.94</v>
      </c>
      <c r="E48" s="14" t="s">
        <v>160</v>
      </c>
      <c r="F48" s="14">
        <v>159</v>
      </c>
      <c r="G48" s="14">
        <v>57.2</v>
      </c>
      <c r="H48" s="14">
        <v>6.12</v>
      </c>
    </row>
    <row r="49" spans="1:8">
      <c r="A49" s="78"/>
      <c r="B49" s="14">
        <v>2.8</v>
      </c>
      <c r="C49" s="14">
        <v>6.1</v>
      </c>
      <c r="D49" s="14">
        <v>7.66</v>
      </c>
      <c r="E49" s="14" t="s">
        <v>160</v>
      </c>
      <c r="F49" s="14">
        <v>149</v>
      </c>
      <c r="G49" s="14">
        <v>11.4</v>
      </c>
      <c r="H49" s="14">
        <v>1.39</v>
      </c>
    </row>
    <row r="50" spans="1:8">
      <c r="A50" s="78"/>
      <c r="B50" s="14">
        <v>21</v>
      </c>
      <c r="C50" s="14">
        <v>4.5</v>
      </c>
      <c r="D50" s="14">
        <v>8.27</v>
      </c>
      <c r="E50" s="14" t="s">
        <v>160</v>
      </c>
      <c r="F50" s="14">
        <v>168</v>
      </c>
      <c r="G50" s="14">
        <v>0.3</v>
      </c>
      <c r="H50" s="14">
        <v>0.04</v>
      </c>
    </row>
    <row r="51" spans="1:8">
      <c r="A51" s="17">
        <v>43252</v>
      </c>
      <c r="B51" s="12">
        <v>0.5</v>
      </c>
      <c r="C51" s="12">
        <v>12.3</v>
      </c>
      <c r="D51" s="12">
        <v>6.75</v>
      </c>
      <c r="E51" s="12">
        <v>2227</v>
      </c>
      <c r="F51" s="12">
        <v>187</v>
      </c>
      <c r="G51" s="12">
        <v>12.8</v>
      </c>
      <c r="H51" s="12">
        <v>1.29</v>
      </c>
    </row>
    <row r="52" spans="1:8">
      <c r="A52" s="82" t="s">
        <v>161</v>
      </c>
      <c r="B52" s="14">
        <v>0.5</v>
      </c>
      <c r="C52" s="14">
        <v>21.4</v>
      </c>
      <c r="D52" s="14">
        <v>6.86</v>
      </c>
      <c r="E52" s="14">
        <v>2221</v>
      </c>
      <c r="F52" s="14">
        <v>180</v>
      </c>
      <c r="G52" s="14">
        <v>65.8</v>
      </c>
      <c r="H52" s="14">
        <v>5.8</v>
      </c>
    </row>
    <row r="53" spans="1:8">
      <c r="A53" s="82"/>
      <c r="B53" s="14">
        <v>2.5</v>
      </c>
      <c r="C53" s="14">
        <v>20.7</v>
      </c>
      <c r="D53" s="14">
        <v>6.74</v>
      </c>
      <c r="E53" s="14">
        <v>2218</v>
      </c>
      <c r="F53" s="14">
        <v>178</v>
      </c>
      <c r="G53" s="14">
        <v>62.4</v>
      </c>
      <c r="H53" s="14">
        <v>5.56</v>
      </c>
    </row>
    <row r="54" spans="1:8">
      <c r="A54" s="82"/>
      <c r="B54" s="14">
        <v>10</v>
      </c>
      <c r="C54" s="14">
        <v>12.8</v>
      </c>
      <c r="D54" s="14">
        <v>7.2</v>
      </c>
      <c r="E54" s="14">
        <v>2193</v>
      </c>
      <c r="F54" s="14">
        <v>163</v>
      </c>
      <c r="G54" s="14">
        <v>1.4</v>
      </c>
      <c r="H54" s="14">
        <v>0.14000000000000001</v>
      </c>
    </row>
    <row r="55" spans="1:8">
      <c r="A55" s="12" t="s">
        <v>162</v>
      </c>
      <c r="B55" s="12">
        <v>0.5</v>
      </c>
      <c r="C55" s="12">
        <v>21.7</v>
      </c>
      <c r="D55" s="12">
        <v>8.18</v>
      </c>
      <c r="E55" s="12">
        <v>2175</v>
      </c>
      <c r="F55" s="12">
        <v>199</v>
      </c>
      <c r="G55" s="12">
        <v>57.8</v>
      </c>
      <c r="H55" s="12">
        <v>5.05</v>
      </c>
    </row>
    <row r="56" spans="1:8">
      <c r="A56" s="78">
        <v>43313</v>
      </c>
      <c r="B56" s="14">
        <v>0.5</v>
      </c>
      <c r="C56" s="14">
        <v>22.5</v>
      </c>
      <c r="D56" s="14">
        <v>6.08</v>
      </c>
      <c r="E56" s="14">
        <v>2227</v>
      </c>
      <c r="F56" s="14">
        <v>163</v>
      </c>
      <c r="G56" s="14">
        <v>54.2</v>
      </c>
      <c r="H56" s="14">
        <v>4.68</v>
      </c>
    </row>
    <row r="57" spans="1:8">
      <c r="A57" s="78"/>
      <c r="B57" s="14">
        <v>2.5</v>
      </c>
      <c r="C57" s="14">
        <v>18.2</v>
      </c>
      <c r="D57" s="14">
        <v>6.33</v>
      </c>
      <c r="E57" s="14">
        <v>2187</v>
      </c>
      <c r="F57" s="14">
        <v>135</v>
      </c>
      <c r="G57" s="14">
        <v>0.6</v>
      </c>
      <c r="H57" s="14">
        <v>0.05</v>
      </c>
    </row>
    <row r="58" spans="1:8">
      <c r="A58" s="78"/>
      <c r="B58" s="14">
        <v>10</v>
      </c>
      <c r="C58" s="14">
        <v>16.8</v>
      </c>
      <c r="D58" s="14">
        <v>7.16</v>
      </c>
      <c r="E58" s="14">
        <v>2199</v>
      </c>
      <c r="F58" s="14">
        <v>152</v>
      </c>
      <c r="G58" s="14">
        <v>0.2</v>
      </c>
      <c r="H58" s="14">
        <v>0.02</v>
      </c>
    </row>
    <row r="59" spans="1:8">
      <c r="B59">
        <f>COUNT(B6:B58)</f>
        <v>53</v>
      </c>
    </row>
  </sheetData>
  <mergeCells count="24">
    <mergeCell ref="A1:H3"/>
    <mergeCell ref="A43:A45"/>
    <mergeCell ref="A46:A47"/>
    <mergeCell ref="A48:A50"/>
    <mergeCell ref="A52:A54"/>
    <mergeCell ref="A6:A8"/>
    <mergeCell ref="A9:A11"/>
    <mergeCell ref="A12:A14"/>
    <mergeCell ref="A15:A17"/>
    <mergeCell ref="A18:A20"/>
    <mergeCell ref="A21:A23"/>
    <mergeCell ref="A4:A5"/>
    <mergeCell ref="B4:B5"/>
    <mergeCell ref="C4:C5"/>
    <mergeCell ref="D4:D5"/>
    <mergeCell ref="E4:E5"/>
    <mergeCell ref="H4:H5"/>
    <mergeCell ref="A56:A58"/>
    <mergeCell ref="A25:A26"/>
    <mergeCell ref="A27:A29"/>
    <mergeCell ref="A30:A32"/>
    <mergeCell ref="A34:A36"/>
    <mergeCell ref="A37:A39"/>
    <mergeCell ref="A40:A42"/>
  </mergeCells>
  <phoneticPr fontId="2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63"/>
  <sheetViews>
    <sheetView topLeftCell="A51" workbookViewId="0">
      <selection activeCell="B56" sqref="B56:C56"/>
    </sheetView>
  </sheetViews>
  <sheetFormatPr defaultColWidth="10.6640625" defaultRowHeight="15.5"/>
  <cols>
    <col min="26" max="28" width="10.83203125"/>
  </cols>
  <sheetData>
    <row r="2" spans="1:28">
      <c r="A2" s="21" t="s">
        <v>705</v>
      </c>
    </row>
    <row r="3" spans="1:28" ht="16" thickBot="1">
      <c r="A3" s="18"/>
    </row>
    <row r="4" spans="1:28">
      <c r="A4" s="76" t="s">
        <v>147</v>
      </c>
      <c r="B4" s="76" t="s">
        <v>148</v>
      </c>
      <c r="C4" s="76"/>
      <c r="D4" s="85" t="s">
        <v>163</v>
      </c>
      <c r="E4" s="85"/>
      <c r="F4" s="85" t="s">
        <v>165</v>
      </c>
      <c r="G4" s="85"/>
      <c r="H4" s="85" t="s">
        <v>166</v>
      </c>
      <c r="I4" s="85"/>
      <c r="J4" s="85" t="s">
        <v>167</v>
      </c>
      <c r="K4" s="85"/>
      <c r="L4" s="85" t="s">
        <v>168</v>
      </c>
      <c r="M4" s="85"/>
      <c r="N4" s="24" t="s">
        <v>169</v>
      </c>
      <c r="O4" s="85" t="s">
        <v>170</v>
      </c>
      <c r="P4" s="85"/>
      <c r="Q4" s="85"/>
      <c r="R4" s="85" t="s">
        <v>171</v>
      </c>
      <c r="S4" s="85"/>
      <c r="T4" s="85"/>
      <c r="U4" s="85" t="s">
        <v>172</v>
      </c>
      <c r="V4" s="85"/>
      <c r="W4" s="85"/>
      <c r="X4" s="85" t="s">
        <v>174</v>
      </c>
      <c r="Y4" s="85"/>
      <c r="Z4" s="87"/>
      <c r="AA4" s="87"/>
      <c r="AB4" s="87"/>
    </row>
    <row r="5" spans="1:28" ht="16" thickBot="1">
      <c r="A5" s="77"/>
      <c r="B5" s="77"/>
      <c r="C5" s="77"/>
      <c r="D5" s="86" t="s">
        <v>164</v>
      </c>
      <c r="E5" s="86"/>
      <c r="F5" s="86" t="s">
        <v>164</v>
      </c>
      <c r="G5" s="86"/>
      <c r="H5" s="86" t="s">
        <v>164</v>
      </c>
      <c r="I5" s="86"/>
      <c r="J5" s="86" t="s">
        <v>164</v>
      </c>
      <c r="K5" s="86"/>
      <c r="L5" s="86" t="s">
        <v>164</v>
      </c>
      <c r="M5" s="86"/>
      <c r="N5" s="25" t="s">
        <v>164</v>
      </c>
      <c r="O5" s="86" t="s">
        <v>164</v>
      </c>
      <c r="P5" s="86"/>
      <c r="Q5" s="86"/>
      <c r="R5" s="86" t="s">
        <v>164</v>
      </c>
      <c r="S5" s="86"/>
      <c r="T5" s="86"/>
      <c r="U5" s="86" t="s">
        <v>173</v>
      </c>
      <c r="V5" s="86"/>
      <c r="W5" s="86"/>
      <c r="X5" s="86" t="s">
        <v>164</v>
      </c>
      <c r="Y5" s="86"/>
      <c r="Z5" s="87"/>
      <c r="AA5" s="87"/>
      <c r="AB5" s="87"/>
    </row>
    <row r="6" spans="1:28">
      <c r="A6" s="12" t="s">
        <v>175</v>
      </c>
      <c r="B6" s="88">
        <v>0</v>
      </c>
      <c r="C6" s="88"/>
      <c r="D6" s="88" t="s">
        <v>176</v>
      </c>
      <c r="E6" s="88"/>
      <c r="F6" s="88" t="s">
        <v>177</v>
      </c>
      <c r="G6" s="88"/>
      <c r="H6" s="88" t="s">
        <v>178</v>
      </c>
      <c r="I6" s="88"/>
      <c r="J6" s="88" t="s">
        <v>179</v>
      </c>
      <c r="K6" s="88"/>
      <c r="L6" s="88" t="s">
        <v>180</v>
      </c>
      <c r="M6" s="88"/>
      <c r="N6" s="12" t="s">
        <v>181</v>
      </c>
      <c r="O6" s="88" t="s">
        <v>178</v>
      </c>
      <c r="P6" s="88"/>
      <c r="Q6" s="88"/>
      <c r="R6" s="88" t="s">
        <v>178</v>
      </c>
      <c r="S6" s="88"/>
      <c r="T6" s="88"/>
      <c r="U6" s="88" t="s">
        <v>182</v>
      </c>
      <c r="V6" s="88"/>
      <c r="W6" s="88"/>
      <c r="X6" s="88">
        <v>1.5</v>
      </c>
      <c r="Y6" s="88"/>
      <c r="Z6" s="87"/>
      <c r="AA6" s="87"/>
      <c r="AB6" s="87"/>
    </row>
    <row r="7" spans="1:28">
      <c r="A7" s="12">
        <v>2015</v>
      </c>
      <c r="B7" s="84">
        <v>0.75</v>
      </c>
      <c r="C7" s="84"/>
      <c r="D7" s="84" t="s">
        <v>183</v>
      </c>
      <c r="E7" s="84"/>
      <c r="F7" s="84" t="s">
        <v>184</v>
      </c>
      <c r="G7" s="84"/>
      <c r="H7" s="84" t="s">
        <v>178</v>
      </c>
      <c r="I7" s="84"/>
      <c r="J7" s="84" t="s">
        <v>185</v>
      </c>
      <c r="K7" s="84"/>
      <c r="L7" s="84" t="s">
        <v>159</v>
      </c>
      <c r="M7" s="84"/>
      <c r="N7" s="12" t="s">
        <v>186</v>
      </c>
      <c r="O7" s="84" t="s">
        <v>178</v>
      </c>
      <c r="P7" s="84"/>
      <c r="Q7" s="84"/>
      <c r="R7" s="84" t="s">
        <v>178</v>
      </c>
      <c r="S7" s="84"/>
      <c r="T7" s="84"/>
      <c r="U7" s="84" t="s">
        <v>182</v>
      </c>
      <c r="V7" s="84"/>
      <c r="W7" s="84"/>
      <c r="X7" s="84">
        <v>2.2000000000000002</v>
      </c>
      <c r="Y7" s="84"/>
      <c r="Z7" s="87"/>
      <c r="AA7" s="87"/>
      <c r="AB7" s="87"/>
    </row>
    <row r="8" spans="1:28">
      <c r="A8" s="12"/>
      <c r="B8" s="84">
        <v>21</v>
      </c>
      <c r="C8" s="84"/>
      <c r="D8" s="84" t="s">
        <v>187</v>
      </c>
      <c r="E8" s="84"/>
      <c r="F8" s="84" t="s">
        <v>188</v>
      </c>
      <c r="G8" s="84"/>
      <c r="H8" s="84" t="s">
        <v>178</v>
      </c>
      <c r="I8" s="84"/>
      <c r="J8" s="84" t="s">
        <v>185</v>
      </c>
      <c r="K8" s="84"/>
      <c r="L8" s="84" t="s">
        <v>189</v>
      </c>
      <c r="M8" s="84"/>
      <c r="N8" s="12" t="s">
        <v>190</v>
      </c>
      <c r="O8" s="84" t="s">
        <v>178</v>
      </c>
      <c r="P8" s="84"/>
      <c r="Q8" s="84"/>
      <c r="R8" s="84" t="s">
        <v>178</v>
      </c>
      <c r="S8" s="84"/>
      <c r="T8" s="84"/>
      <c r="U8" s="84" t="s">
        <v>191</v>
      </c>
      <c r="V8" s="84"/>
      <c r="W8" s="84"/>
      <c r="X8" s="84">
        <v>3.3</v>
      </c>
      <c r="Y8" s="84"/>
      <c r="Z8" s="87"/>
      <c r="AA8" s="87"/>
      <c r="AB8" s="87"/>
    </row>
    <row r="9" spans="1:28">
      <c r="A9" s="14" t="s">
        <v>192</v>
      </c>
      <c r="B9" s="82">
        <v>2.5</v>
      </c>
      <c r="C9" s="82"/>
      <c r="D9" s="82" t="s">
        <v>193</v>
      </c>
      <c r="E9" s="82"/>
      <c r="F9" s="82" t="s">
        <v>194</v>
      </c>
      <c r="G9" s="82"/>
      <c r="H9" s="82" t="s">
        <v>178</v>
      </c>
      <c r="I9" s="82"/>
      <c r="J9" s="82" t="s">
        <v>195</v>
      </c>
      <c r="K9" s="82"/>
      <c r="L9" s="82" t="s">
        <v>159</v>
      </c>
      <c r="M9" s="82"/>
      <c r="N9" s="14" t="s">
        <v>196</v>
      </c>
      <c r="O9" s="82" t="s">
        <v>178</v>
      </c>
      <c r="P9" s="82"/>
      <c r="Q9" s="82"/>
      <c r="R9" s="82" t="s">
        <v>178</v>
      </c>
      <c r="S9" s="82"/>
      <c r="T9" s="82"/>
      <c r="U9" s="82" t="s">
        <v>197</v>
      </c>
      <c r="V9" s="82"/>
      <c r="W9" s="82"/>
      <c r="X9" s="82" t="s">
        <v>159</v>
      </c>
      <c r="Y9" s="82"/>
      <c r="Z9" s="87"/>
      <c r="AA9" s="87"/>
      <c r="AB9" s="87"/>
    </row>
    <row r="10" spans="1:28">
      <c r="A10" s="14">
        <v>2015</v>
      </c>
      <c r="B10" s="82">
        <v>3.5</v>
      </c>
      <c r="C10" s="82"/>
      <c r="D10" s="82" t="s">
        <v>198</v>
      </c>
      <c r="E10" s="82"/>
      <c r="F10" s="82" t="s">
        <v>194</v>
      </c>
      <c r="G10" s="82"/>
      <c r="H10" s="82" t="s">
        <v>178</v>
      </c>
      <c r="I10" s="82"/>
      <c r="J10" s="82" t="s">
        <v>195</v>
      </c>
      <c r="K10" s="82"/>
      <c r="L10" s="82" t="s">
        <v>159</v>
      </c>
      <c r="M10" s="82"/>
      <c r="N10" s="14" t="s">
        <v>199</v>
      </c>
      <c r="O10" s="82" t="s">
        <v>178</v>
      </c>
      <c r="P10" s="82"/>
      <c r="Q10" s="82"/>
      <c r="R10" s="82" t="s">
        <v>178</v>
      </c>
      <c r="S10" s="82"/>
      <c r="T10" s="82"/>
      <c r="U10" s="82" t="s">
        <v>200</v>
      </c>
      <c r="V10" s="82"/>
      <c r="W10" s="82"/>
      <c r="X10" s="82" t="s">
        <v>159</v>
      </c>
      <c r="Y10" s="82"/>
      <c r="Z10" s="87"/>
      <c r="AA10" s="87"/>
      <c r="AB10" s="87"/>
    </row>
    <row r="11" spans="1:28">
      <c r="A11" s="13"/>
      <c r="B11" s="82">
        <v>15</v>
      </c>
      <c r="C11" s="82"/>
      <c r="D11" s="82" t="s">
        <v>198</v>
      </c>
      <c r="E11" s="82"/>
      <c r="F11" s="82" t="s">
        <v>198</v>
      </c>
      <c r="G11" s="82"/>
      <c r="H11" s="82" t="s">
        <v>178</v>
      </c>
      <c r="I11" s="82"/>
      <c r="J11" s="82" t="s">
        <v>201</v>
      </c>
      <c r="K11" s="82"/>
      <c r="L11" s="82" t="s">
        <v>159</v>
      </c>
      <c r="M11" s="82"/>
      <c r="N11" s="14" t="s">
        <v>202</v>
      </c>
      <c r="O11" s="82" t="s">
        <v>178</v>
      </c>
      <c r="P11" s="82"/>
      <c r="Q11" s="82"/>
      <c r="R11" s="82" t="s">
        <v>178</v>
      </c>
      <c r="S11" s="82"/>
      <c r="T11" s="82"/>
      <c r="U11" s="82" t="s">
        <v>203</v>
      </c>
      <c r="V11" s="82"/>
      <c r="W11" s="82"/>
      <c r="X11" s="82" t="s">
        <v>159</v>
      </c>
      <c r="Y11" s="82"/>
      <c r="Z11" s="87"/>
      <c r="AA11" s="87"/>
      <c r="AB11" s="87"/>
    </row>
    <row r="12" spans="1:28">
      <c r="A12" s="22">
        <v>44387</v>
      </c>
      <c r="B12" s="84">
        <v>2</v>
      </c>
      <c r="C12" s="84"/>
      <c r="D12" s="84" t="s">
        <v>204</v>
      </c>
      <c r="E12" s="84"/>
      <c r="F12" s="84" t="s">
        <v>205</v>
      </c>
      <c r="G12" s="84"/>
      <c r="H12" s="84" t="s">
        <v>178</v>
      </c>
      <c r="I12" s="84"/>
      <c r="J12" s="84" t="s">
        <v>206</v>
      </c>
      <c r="K12" s="84"/>
      <c r="L12" s="84" t="s">
        <v>159</v>
      </c>
      <c r="M12" s="84"/>
      <c r="N12" s="12" t="s">
        <v>207</v>
      </c>
      <c r="O12" s="84" t="s">
        <v>178</v>
      </c>
      <c r="P12" s="84"/>
      <c r="Q12" s="84"/>
      <c r="R12" s="84" t="s">
        <v>178</v>
      </c>
      <c r="S12" s="84"/>
      <c r="T12" s="84"/>
      <c r="U12" s="84" t="s">
        <v>208</v>
      </c>
      <c r="V12" s="84"/>
      <c r="W12" s="84"/>
      <c r="X12" s="84">
        <v>5.6</v>
      </c>
      <c r="Y12" s="84"/>
      <c r="Z12" s="87"/>
      <c r="AA12" s="87"/>
      <c r="AB12" s="87"/>
    </row>
    <row r="13" spans="1:28">
      <c r="A13" s="12">
        <v>2015</v>
      </c>
      <c r="B13" s="84">
        <v>4</v>
      </c>
      <c r="C13" s="84"/>
      <c r="D13" s="84" t="s">
        <v>209</v>
      </c>
      <c r="E13" s="84"/>
      <c r="F13" s="84" t="s">
        <v>210</v>
      </c>
      <c r="G13" s="84"/>
      <c r="H13" s="84" t="s">
        <v>178</v>
      </c>
      <c r="I13" s="84"/>
      <c r="J13" s="84" t="s">
        <v>211</v>
      </c>
      <c r="K13" s="84"/>
      <c r="L13" s="84" t="s">
        <v>159</v>
      </c>
      <c r="M13" s="84"/>
      <c r="N13" s="12" t="s">
        <v>212</v>
      </c>
      <c r="O13" s="84" t="s">
        <v>178</v>
      </c>
      <c r="P13" s="84"/>
      <c r="Q13" s="84"/>
      <c r="R13" s="84" t="s">
        <v>178</v>
      </c>
      <c r="S13" s="84"/>
      <c r="T13" s="84"/>
      <c r="U13" s="84" t="s">
        <v>213</v>
      </c>
      <c r="V13" s="84"/>
      <c r="W13" s="84"/>
      <c r="X13" s="84">
        <v>6.9</v>
      </c>
      <c r="Y13" s="84"/>
      <c r="Z13" s="87"/>
      <c r="AA13" s="87"/>
      <c r="AB13" s="87"/>
    </row>
    <row r="14" spans="1:28">
      <c r="A14" s="11"/>
      <c r="B14" s="84">
        <v>30</v>
      </c>
      <c r="C14" s="84"/>
      <c r="D14" s="84" t="s">
        <v>214</v>
      </c>
      <c r="E14" s="84"/>
      <c r="F14" s="84" t="s">
        <v>215</v>
      </c>
      <c r="G14" s="84"/>
      <c r="H14" s="84" t="s">
        <v>178</v>
      </c>
      <c r="I14" s="84"/>
      <c r="J14" s="84" t="s">
        <v>216</v>
      </c>
      <c r="K14" s="84"/>
      <c r="L14" s="84" t="s">
        <v>159</v>
      </c>
      <c r="M14" s="84"/>
      <c r="N14" s="12" t="s">
        <v>217</v>
      </c>
      <c r="O14" s="84" t="s">
        <v>178</v>
      </c>
      <c r="P14" s="84"/>
      <c r="Q14" s="84"/>
      <c r="R14" s="84" t="s">
        <v>178</v>
      </c>
      <c r="S14" s="84"/>
      <c r="T14" s="84"/>
      <c r="U14" s="84" t="s">
        <v>218</v>
      </c>
      <c r="V14" s="84"/>
      <c r="W14" s="84"/>
      <c r="X14" s="84">
        <v>6.3</v>
      </c>
      <c r="Y14" s="84"/>
      <c r="Z14" s="87"/>
      <c r="AA14" s="87"/>
      <c r="AB14" s="87"/>
    </row>
    <row r="15" spans="1:28">
      <c r="A15" s="23">
        <v>44399</v>
      </c>
      <c r="B15" s="82">
        <v>1</v>
      </c>
      <c r="C15" s="82"/>
      <c r="D15" s="82" t="s">
        <v>215</v>
      </c>
      <c r="E15" s="82"/>
      <c r="F15" s="82" t="s">
        <v>215</v>
      </c>
      <c r="G15" s="82"/>
      <c r="H15" s="82" t="s">
        <v>178</v>
      </c>
      <c r="I15" s="82"/>
      <c r="J15" s="82" t="s">
        <v>219</v>
      </c>
      <c r="K15" s="82"/>
      <c r="L15" s="82" t="s">
        <v>159</v>
      </c>
      <c r="M15" s="82"/>
      <c r="N15" s="14" t="s">
        <v>220</v>
      </c>
      <c r="O15" s="82" t="s">
        <v>178</v>
      </c>
      <c r="P15" s="82"/>
      <c r="Q15" s="82"/>
      <c r="R15" s="82" t="s">
        <v>178</v>
      </c>
      <c r="S15" s="82"/>
      <c r="T15" s="82"/>
      <c r="U15" s="82" t="s">
        <v>221</v>
      </c>
      <c r="V15" s="82"/>
      <c r="W15" s="82"/>
      <c r="X15" s="82">
        <v>6.9</v>
      </c>
      <c r="Y15" s="82"/>
      <c r="Z15" s="87"/>
      <c r="AA15" s="87"/>
      <c r="AB15" s="87"/>
    </row>
    <row r="16" spans="1:28">
      <c r="A16" s="14">
        <v>2015</v>
      </c>
      <c r="B16" s="82">
        <v>3.5</v>
      </c>
      <c r="C16" s="82"/>
      <c r="D16" s="82" t="s">
        <v>210</v>
      </c>
      <c r="E16" s="82"/>
      <c r="F16" s="82" t="s">
        <v>210</v>
      </c>
      <c r="G16" s="82"/>
      <c r="H16" s="82" t="s">
        <v>178</v>
      </c>
      <c r="I16" s="82"/>
      <c r="J16" s="82" t="s">
        <v>222</v>
      </c>
      <c r="K16" s="82"/>
      <c r="L16" s="82" t="s">
        <v>159</v>
      </c>
      <c r="M16" s="82"/>
      <c r="N16" s="14" t="s">
        <v>223</v>
      </c>
      <c r="O16" s="82" t="s">
        <v>178</v>
      </c>
      <c r="P16" s="82"/>
      <c r="Q16" s="82"/>
      <c r="R16" s="82" t="s">
        <v>178</v>
      </c>
      <c r="S16" s="82"/>
      <c r="T16" s="82"/>
      <c r="U16" s="82" t="s">
        <v>224</v>
      </c>
      <c r="V16" s="82"/>
      <c r="W16" s="82"/>
      <c r="X16" s="82">
        <v>6.2</v>
      </c>
      <c r="Y16" s="82"/>
      <c r="Z16" s="87"/>
      <c r="AA16" s="87"/>
      <c r="AB16" s="87"/>
    </row>
    <row r="17" spans="1:28">
      <c r="A17" s="13"/>
      <c r="B17" s="82">
        <v>10</v>
      </c>
      <c r="C17" s="82"/>
      <c r="D17" s="82" t="s">
        <v>225</v>
      </c>
      <c r="E17" s="82"/>
      <c r="F17" s="82" t="s">
        <v>210</v>
      </c>
      <c r="G17" s="82"/>
      <c r="H17" s="82" t="s">
        <v>178</v>
      </c>
      <c r="I17" s="82"/>
      <c r="J17" s="82" t="s">
        <v>226</v>
      </c>
      <c r="K17" s="82"/>
      <c r="L17" s="82" t="s">
        <v>159</v>
      </c>
      <c r="M17" s="82"/>
      <c r="N17" s="14" t="s">
        <v>227</v>
      </c>
      <c r="O17" s="82" t="s">
        <v>178</v>
      </c>
      <c r="P17" s="82"/>
      <c r="Q17" s="82"/>
      <c r="R17" s="82" t="s">
        <v>178</v>
      </c>
      <c r="S17" s="82"/>
      <c r="T17" s="82"/>
      <c r="U17" s="82" t="s">
        <v>228</v>
      </c>
      <c r="V17" s="82"/>
      <c r="W17" s="82"/>
      <c r="X17" s="82">
        <v>6.7</v>
      </c>
      <c r="Y17" s="82"/>
      <c r="Z17" s="87"/>
      <c r="AA17" s="87"/>
      <c r="AB17" s="87"/>
    </row>
    <row r="18" spans="1:28">
      <c r="A18" s="12" t="s">
        <v>229</v>
      </c>
      <c r="B18" s="84">
        <v>1</v>
      </c>
      <c r="C18" s="84"/>
      <c r="D18" s="84" t="s">
        <v>194</v>
      </c>
      <c r="E18" s="84"/>
      <c r="F18" s="84" t="s">
        <v>194</v>
      </c>
      <c r="G18" s="84"/>
      <c r="H18" s="84" t="s">
        <v>178</v>
      </c>
      <c r="I18" s="84"/>
      <c r="J18" s="84" t="s">
        <v>230</v>
      </c>
      <c r="K18" s="84"/>
      <c r="L18" s="84" t="s">
        <v>231</v>
      </c>
      <c r="M18" s="84"/>
      <c r="N18" s="12" t="s">
        <v>232</v>
      </c>
      <c r="O18" s="84" t="s">
        <v>178</v>
      </c>
      <c r="P18" s="84"/>
      <c r="Q18" s="84"/>
      <c r="R18" s="84" t="s">
        <v>178</v>
      </c>
      <c r="S18" s="84"/>
      <c r="T18" s="84"/>
      <c r="U18" s="84" t="s">
        <v>233</v>
      </c>
      <c r="V18" s="84"/>
      <c r="W18" s="84"/>
      <c r="X18" s="84" t="s">
        <v>159</v>
      </c>
      <c r="Y18" s="84"/>
      <c r="Z18" s="87"/>
      <c r="AA18" s="87"/>
      <c r="AB18" s="87"/>
    </row>
    <row r="19" spans="1:28">
      <c r="A19" s="12">
        <v>2015</v>
      </c>
      <c r="B19" s="84">
        <v>2.8</v>
      </c>
      <c r="C19" s="84"/>
      <c r="D19" s="84" t="s">
        <v>234</v>
      </c>
      <c r="E19" s="84"/>
      <c r="F19" s="84" t="s">
        <v>235</v>
      </c>
      <c r="G19" s="84"/>
      <c r="H19" s="84" t="s">
        <v>178</v>
      </c>
      <c r="I19" s="84"/>
      <c r="J19" s="84" t="s">
        <v>236</v>
      </c>
      <c r="K19" s="84"/>
      <c r="L19" s="84" t="s">
        <v>237</v>
      </c>
      <c r="M19" s="84"/>
      <c r="N19" s="12" t="s">
        <v>238</v>
      </c>
      <c r="O19" s="84" t="s">
        <v>178</v>
      </c>
      <c r="P19" s="84"/>
      <c r="Q19" s="84"/>
      <c r="R19" s="84" t="s">
        <v>178</v>
      </c>
      <c r="S19" s="84"/>
      <c r="T19" s="84"/>
      <c r="U19" s="84" t="s">
        <v>182</v>
      </c>
      <c r="V19" s="84"/>
      <c r="W19" s="84"/>
      <c r="X19" s="84" t="s">
        <v>159</v>
      </c>
      <c r="Y19" s="84"/>
      <c r="Z19" s="87"/>
      <c r="AA19" s="87"/>
      <c r="AB19" s="87"/>
    </row>
    <row r="20" spans="1:28">
      <c r="A20" s="11"/>
      <c r="B20" s="84">
        <v>26</v>
      </c>
      <c r="C20" s="84"/>
      <c r="D20" s="84" t="s">
        <v>239</v>
      </c>
      <c r="E20" s="84"/>
      <c r="F20" s="84" t="s">
        <v>239</v>
      </c>
      <c r="G20" s="84"/>
      <c r="H20" s="84" t="s">
        <v>178</v>
      </c>
      <c r="I20" s="84"/>
      <c r="J20" s="84" t="s">
        <v>240</v>
      </c>
      <c r="K20" s="84"/>
      <c r="L20" s="84" t="s">
        <v>241</v>
      </c>
      <c r="M20" s="84"/>
      <c r="N20" s="12" t="s">
        <v>242</v>
      </c>
      <c r="O20" s="84" t="s">
        <v>178</v>
      </c>
      <c r="P20" s="84"/>
      <c r="Q20" s="84"/>
      <c r="R20" s="84" t="s">
        <v>178</v>
      </c>
      <c r="S20" s="84"/>
      <c r="T20" s="84"/>
      <c r="U20" s="84" t="s">
        <v>243</v>
      </c>
      <c r="V20" s="84"/>
      <c r="W20" s="84"/>
      <c r="X20" s="84">
        <v>1</v>
      </c>
      <c r="Y20" s="84"/>
      <c r="Z20" s="87"/>
      <c r="AA20" s="87"/>
      <c r="AB20" s="87"/>
    </row>
    <row r="21" spans="1:28">
      <c r="A21" s="14" t="s">
        <v>244</v>
      </c>
      <c r="B21" s="82">
        <v>1</v>
      </c>
      <c r="C21" s="82"/>
      <c r="D21" s="82" t="s">
        <v>245</v>
      </c>
      <c r="E21" s="82"/>
      <c r="F21" s="82" t="s">
        <v>246</v>
      </c>
      <c r="G21" s="82"/>
      <c r="H21" s="82" t="s">
        <v>178</v>
      </c>
      <c r="I21" s="82"/>
      <c r="J21" s="82" t="s">
        <v>247</v>
      </c>
      <c r="K21" s="82"/>
      <c r="L21" s="82" t="s">
        <v>159</v>
      </c>
      <c r="M21" s="82"/>
      <c r="N21" s="14" t="s">
        <v>248</v>
      </c>
      <c r="O21" s="82" t="s">
        <v>178</v>
      </c>
      <c r="P21" s="82"/>
      <c r="Q21" s="82"/>
      <c r="R21" s="82" t="s">
        <v>178</v>
      </c>
      <c r="S21" s="82"/>
      <c r="T21" s="82"/>
      <c r="U21" s="82" t="s">
        <v>182</v>
      </c>
      <c r="V21" s="82"/>
      <c r="W21" s="82"/>
      <c r="X21" s="82">
        <v>2.2999999999999998</v>
      </c>
      <c r="Y21" s="82"/>
      <c r="Z21" s="87"/>
      <c r="AA21" s="87"/>
      <c r="AB21" s="87"/>
    </row>
    <row r="22" spans="1:28">
      <c r="A22" s="14">
        <v>2015</v>
      </c>
      <c r="B22" s="82">
        <v>7</v>
      </c>
      <c r="C22" s="82"/>
      <c r="D22" s="82" t="s">
        <v>249</v>
      </c>
      <c r="E22" s="82"/>
      <c r="F22" s="82" t="s">
        <v>250</v>
      </c>
      <c r="G22" s="82"/>
      <c r="H22" s="82" t="s">
        <v>178</v>
      </c>
      <c r="I22" s="82"/>
      <c r="J22" s="82" t="s">
        <v>251</v>
      </c>
      <c r="K22" s="82"/>
      <c r="L22" s="82" t="s">
        <v>159</v>
      </c>
      <c r="M22" s="82"/>
      <c r="N22" s="14" t="s">
        <v>252</v>
      </c>
      <c r="O22" s="82" t="s">
        <v>178</v>
      </c>
      <c r="P22" s="82"/>
      <c r="Q22" s="82"/>
      <c r="R22" s="82" t="s">
        <v>178</v>
      </c>
      <c r="S22" s="82"/>
      <c r="T22" s="82"/>
      <c r="U22" s="82" t="s">
        <v>182</v>
      </c>
      <c r="V22" s="82"/>
      <c r="W22" s="82"/>
      <c r="X22" s="82">
        <v>1.9</v>
      </c>
      <c r="Y22" s="82"/>
      <c r="Z22" s="87"/>
      <c r="AA22" s="87"/>
      <c r="AB22" s="87"/>
    </row>
    <row r="23" spans="1:28">
      <c r="A23" s="13"/>
      <c r="B23" s="82">
        <v>33</v>
      </c>
      <c r="C23" s="82"/>
      <c r="D23" s="82" t="s">
        <v>253</v>
      </c>
      <c r="E23" s="82"/>
      <c r="F23" s="82" t="s">
        <v>184</v>
      </c>
      <c r="G23" s="82"/>
      <c r="H23" s="82" t="s">
        <v>178</v>
      </c>
      <c r="I23" s="82"/>
      <c r="J23" s="82" t="s">
        <v>247</v>
      </c>
      <c r="K23" s="82"/>
      <c r="L23" s="82" t="s">
        <v>159</v>
      </c>
      <c r="M23" s="82"/>
      <c r="N23" s="14" t="s">
        <v>254</v>
      </c>
      <c r="O23" s="82" t="s">
        <v>178</v>
      </c>
      <c r="P23" s="82"/>
      <c r="Q23" s="82"/>
      <c r="R23" s="82" t="s">
        <v>178</v>
      </c>
      <c r="S23" s="82"/>
      <c r="T23" s="82"/>
      <c r="U23" s="82" t="s">
        <v>255</v>
      </c>
      <c r="V23" s="82"/>
      <c r="W23" s="82"/>
      <c r="X23" s="82">
        <v>2</v>
      </c>
      <c r="Y23" s="82"/>
      <c r="Z23" s="87"/>
      <c r="AA23" s="87"/>
      <c r="AB23" s="87"/>
    </row>
    <row r="24" spans="1:28">
      <c r="A24" s="12" t="s">
        <v>256</v>
      </c>
      <c r="B24" s="84">
        <v>1.3</v>
      </c>
      <c r="C24" s="84"/>
      <c r="D24" s="84" t="s">
        <v>253</v>
      </c>
      <c r="E24" s="84"/>
      <c r="F24" s="84" t="s">
        <v>257</v>
      </c>
      <c r="G24" s="84"/>
      <c r="H24" s="84" t="s">
        <v>178</v>
      </c>
      <c r="I24" s="84"/>
      <c r="J24" s="84" t="s">
        <v>247</v>
      </c>
      <c r="K24" s="84"/>
      <c r="L24" s="84" t="s">
        <v>258</v>
      </c>
      <c r="M24" s="84"/>
      <c r="N24" s="84" t="s">
        <v>259</v>
      </c>
      <c r="O24" s="84" t="s">
        <v>178</v>
      </c>
      <c r="P24" s="84"/>
      <c r="Q24" s="84"/>
      <c r="R24" s="84" t="s">
        <v>178</v>
      </c>
      <c r="S24" s="84"/>
      <c r="T24" s="84"/>
      <c r="U24" s="84" t="s">
        <v>260</v>
      </c>
      <c r="V24" s="84"/>
      <c r="W24" s="84"/>
      <c r="X24" s="84">
        <v>2</v>
      </c>
      <c r="Y24" s="84"/>
      <c r="Z24" s="87"/>
      <c r="AA24" s="87"/>
      <c r="AB24" s="87"/>
    </row>
    <row r="25" spans="1:28">
      <c r="A25" s="12">
        <v>2015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7"/>
      <c r="AA25" s="87"/>
      <c r="AB25" s="87"/>
    </row>
    <row r="26" spans="1:28">
      <c r="A26" s="14" t="s">
        <v>192</v>
      </c>
      <c r="B26" s="82">
        <v>1</v>
      </c>
      <c r="C26" s="82"/>
      <c r="D26" s="82" t="s">
        <v>261</v>
      </c>
      <c r="E26" s="82"/>
      <c r="F26" s="82" t="s">
        <v>262</v>
      </c>
      <c r="G26" s="82"/>
      <c r="H26" s="82" t="s">
        <v>178</v>
      </c>
      <c r="I26" s="82"/>
      <c r="J26" s="82" t="s">
        <v>263</v>
      </c>
      <c r="K26" s="82"/>
      <c r="L26" s="82" t="s">
        <v>264</v>
      </c>
      <c r="M26" s="82"/>
      <c r="N26" s="14" t="s">
        <v>265</v>
      </c>
      <c r="O26" s="82" t="s">
        <v>178</v>
      </c>
      <c r="P26" s="82"/>
      <c r="Q26" s="82"/>
      <c r="R26" s="82" t="s">
        <v>178</v>
      </c>
      <c r="S26" s="82"/>
      <c r="T26" s="82"/>
      <c r="U26" s="82" t="s">
        <v>266</v>
      </c>
      <c r="V26" s="82"/>
      <c r="W26" s="82"/>
      <c r="X26" s="82">
        <v>2.2000000000000002</v>
      </c>
      <c r="Y26" s="82"/>
      <c r="Z26" s="87"/>
      <c r="AA26" s="87"/>
      <c r="AB26" s="87"/>
    </row>
    <row r="27" spans="1:28">
      <c r="A27" s="14">
        <v>2016</v>
      </c>
      <c r="B27" s="82">
        <v>6</v>
      </c>
      <c r="C27" s="82"/>
      <c r="D27" s="82" t="s">
        <v>267</v>
      </c>
      <c r="E27" s="82"/>
      <c r="F27" s="82" t="s">
        <v>268</v>
      </c>
      <c r="G27" s="82"/>
      <c r="H27" s="82" t="s">
        <v>178</v>
      </c>
      <c r="I27" s="82"/>
      <c r="J27" s="82" t="s">
        <v>269</v>
      </c>
      <c r="K27" s="82"/>
      <c r="L27" s="82" t="s">
        <v>270</v>
      </c>
      <c r="M27" s="82"/>
      <c r="N27" s="14" t="s">
        <v>265</v>
      </c>
      <c r="O27" s="82" t="s">
        <v>178</v>
      </c>
      <c r="P27" s="82"/>
      <c r="Q27" s="82"/>
      <c r="R27" s="82" t="s">
        <v>178</v>
      </c>
      <c r="S27" s="82"/>
      <c r="T27" s="82"/>
      <c r="U27" s="82" t="s">
        <v>271</v>
      </c>
      <c r="V27" s="82"/>
      <c r="W27" s="82"/>
      <c r="X27" s="82">
        <v>2.2000000000000002</v>
      </c>
      <c r="Y27" s="82"/>
      <c r="Z27" s="87"/>
      <c r="AA27" s="87"/>
      <c r="AB27" s="87"/>
    </row>
    <row r="28" spans="1:28">
      <c r="A28" s="12" t="s">
        <v>272</v>
      </c>
      <c r="B28" s="84">
        <v>0.5</v>
      </c>
      <c r="C28" s="84"/>
      <c r="D28" s="84" t="s">
        <v>273</v>
      </c>
      <c r="E28" s="84"/>
      <c r="F28" s="84" t="s">
        <v>274</v>
      </c>
      <c r="G28" s="84"/>
      <c r="H28" s="84" t="s">
        <v>275</v>
      </c>
      <c r="I28" s="84"/>
      <c r="J28" s="84" t="s">
        <v>276</v>
      </c>
      <c r="K28" s="84"/>
      <c r="L28" s="84" t="s">
        <v>277</v>
      </c>
      <c r="M28" s="84"/>
      <c r="N28" s="12" t="s">
        <v>278</v>
      </c>
      <c r="O28" s="84" t="s">
        <v>178</v>
      </c>
      <c r="P28" s="84"/>
      <c r="Q28" s="84"/>
      <c r="R28" s="84" t="s">
        <v>178</v>
      </c>
      <c r="S28" s="84"/>
      <c r="T28" s="84"/>
      <c r="U28" s="84" t="s">
        <v>182</v>
      </c>
      <c r="V28" s="84"/>
      <c r="W28" s="84"/>
      <c r="X28" s="84">
        <v>1.9</v>
      </c>
      <c r="Y28" s="84"/>
      <c r="Z28" s="87"/>
      <c r="AA28" s="87"/>
      <c r="AB28" s="87"/>
    </row>
    <row r="29" spans="1:28">
      <c r="A29" s="12">
        <v>2016</v>
      </c>
      <c r="B29" s="84">
        <v>1.5</v>
      </c>
      <c r="C29" s="84"/>
      <c r="D29" s="84" t="s">
        <v>279</v>
      </c>
      <c r="E29" s="84"/>
      <c r="F29" s="84" t="s">
        <v>280</v>
      </c>
      <c r="G29" s="84"/>
      <c r="H29" s="84" t="s">
        <v>281</v>
      </c>
      <c r="I29" s="84"/>
      <c r="J29" s="84" t="s">
        <v>276</v>
      </c>
      <c r="K29" s="84"/>
      <c r="L29" s="84" t="s">
        <v>282</v>
      </c>
      <c r="M29" s="84"/>
      <c r="N29" s="12" t="s">
        <v>283</v>
      </c>
      <c r="O29" s="84" t="s">
        <v>178</v>
      </c>
      <c r="P29" s="84"/>
      <c r="Q29" s="84"/>
      <c r="R29" s="84" t="s">
        <v>178</v>
      </c>
      <c r="S29" s="84"/>
      <c r="T29" s="84"/>
      <c r="U29" s="84" t="s">
        <v>284</v>
      </c>
      <c r="V29" s="84"/>
      <c r="W29" s="84"/>
      <c r="X29" s="84">
        <v>2.2999999999999998</v>
      </c>
      <c r="Y29" s="84"/>
      <c r="Z29" s="87"/>
      <c r="AA29" s="87"/>
      <c r="AB29" s="87"/>
    </row>
    <row r="30" spans="1:28">
      <c r="A30" s="11"/>
      <c r="B30" s="84">
        <v>10</v>
      </c>
      <c r="C30" s="84"/>
      <c r="D30" s="84" t="s">
        <v>285</v>
      </c>
      <c r="E30" s="84"/>
      <c r="F30" s="84" t="s">
        <v>286</v>
      </c>
      <c r="G30" s="84"/>
      <c r="H30" s="84" t="s">
        <v>287</v>
      </c>
      <c r="I30" s="84"/>
      <c r="J30" s="84" t="s">
        <v>288</v>
      </c>
      <c r="K30" s="84"/>
      <c r="L30" s="84" t="s">
        <v>289</v>
      </c>
      <c r="M30" s="84"/>
      <c r="N30" s="12" t="s">
        <v>290</v>
      </c>
      <c r="O30" s="84" t="s">
        <v>178</v>
      </c>
      <c r="P30" s="84"/>
      <c r="Q30" s="84"/>
      <c r="R30" s="84" t="s">
        <v>178</v>
      </c>
      <c r="S30" s="84"/>
      <c r="T30" s="84"/>
      <c r="U30" s="84" t="s">
        <v>182</v>
      </c>
      <c r="V30" s="84"/>
      <c r="W30" s="84"/>
      <c r="X30" s="84">
        <v>2.2999999999999998</v>
      </c>
      <c r="Y30" s="84"/>
      <c r="Z30" s="87"/>
      <c r="AA30" s="87"/>
      <c r="AB30" s="87"/>
    </row>
    <row r="31" spans="1:28">
      <c r="A31" s="14" t="s">
        <v>244</v>
      </c>
      <c r="B31" s="82">
        <v>1</v>
      </c>
      <c r="C31" s="82"/>
      <c r="D31" s="82" t="s">
        <v>291</v>
      </c>
      <c r="E31" s="82"/>
      <c r="F31" s="82" t="s">
        <v>292</v>
      </c>
      <c r="G31" s="82"/>
      <c r="H31" s="82" t="s">
        <v>184</v>
      </c>
      <c r="I31" s="82"/>
      <c r="J31" s="82" t="s">
        <v>288</v>
      </c>
      <c r="K31" s="82"/>
      <c r="L31" s="82" t="s">
        <v>264</v>
      </c>
      <c r="M31" s="82"/>
      <c r="N31" s="14" t="s">
        <v>293</v>
      </c>
      <c r="O31" s="82" t="s">
        <v>178</v>
      </c>
      <c r="P31" s="82"/>
      <c r="Q31" s="82"/>
      <c r="R31" s="82" t="s">
        <v>178</v>
      </c>
      <c r="S31" s="82"/>
      <c r="T31" s="82"/>
      <c r="U31" s="82" t="s">
        <v>294</v>
      </c>
      <c r="V31" s="82"/>
      <c r="W31" s="82"/>
      <c r="X31" s="82">
        <v>2.7</v>
      </c>
      <c r="Y31" s="82"/>
      <c r="Z31" s="87"/>
      <c r="AA31" s="87"/>
      <c r="AB31" s="87"/>
    </row>
    <row r="32" spans="1:28">
      <c r="A32" s="14">
        <v>2016</v>
      </c>
      <c r="B32" s="82">
        <v>6</v>
      </c>
      <c r="C32" s="82"/>
      <c r="D32" s="82" t="s">
        <v>295</v>
      </c>
      <c r="E32" s="82"/>
      <c r="F32" s="82" t="s">
        <v>296</v>
      </c>
      <c r="G32" s="82"/>
      <c r="H32" s="82" t="s">
        <v>295</v>
      </c>
      <c r="I32" s="82"/>
      <c r="J32" s="82" t="s">
        <v>297</v>
      </c>
      <c r="K32" s="82"/>
      <c r="L32" s="82" t="s">
        <v>298</v>
      </c>
      <c r="M32" s="82"/>
      <c r="N32" s="14" t="s">
        <v>299</v>
      </c>
      <c r="O32" s="82" t="s">
        <v>178</v>
      </c>
      <c r="P32" s="82"/>
      <c r="Q32" s="82"/>
      <c r="R32" s="82" t="s">
        <v>178</v>
      </c>
      <c r="S32" s="82"/>
      <c r="T32" s="82"/>
      <c r="U32" s="82" t="s">
        <v>300</v>
      </c>
      <c r="V32" s="82"/>
      <c r="W32" s="82"/>
      <c r="X32" s="82">
        <v>2.2000000000000002</v>
      </c>
      <c r="Y32" s="82"/>
      <c r="Z32" s="87"/>
      <c r="AA32" s="87"/>
      <c r="AB32" s="87"/>
    </row>
    <row r="33" spans="1:28">
      <c r="A33" s="13"/>
      <c r="B33" s="82">
        <v>32</v>
      </c>
      <c r="C33" s="82"/>
      <c r="D33" s="82" t="s">
        <v>301</v>
      </c>
      <c r="E33" s="82"/>
      <c r="F33" s="82" t="s">
        <v>302</v>
      </c>
      <c r="G33" s="82"/>
      <c r="H33" s="82" t="s">
        <v>303</v>
      </c>
      <c r="I33" s="82"/>
      <c r="J33" s="82" t="s">
        <v>304</v>
      </c>
      <c r="K33" s="82"/>
      <c r="L33" s="82" t="s">
        <v>305</v>
      </c>
      <c r="M33" s="82"/>
      <c r="N33" s="14" t="s">
        <v>197</v>
      </c>
      <c r="O33" s="82" t="s">
        <v>178</v>
      </c>
      <c r="P33" s="82"/>
      <c r="Q33" s="82"/>
      <c r="R33" s="82" t="s">
        <v>178</v>
      </c>
      <c r="S33" s="82"/>
      <c r="T33" s="82"/>
      <c r="U33" s="82" t="s">
        <v>306</v>
      </c>
      <c r="V33" s="82"/>
      <c r="W33" s="82"/>
      <c r="X33" s="82">
        <v>2.1</v>
      </c>
      <c r="Y33" s="82"/>
      <c r="Z33" s="87"/>
      <c r="AA33" s="87"/>
      <c r="AB33" s="87"/>
    </row>
    <row r="34" spans="1:28">
      <c r="A34" s="12" t="s">
        <v>192</v>
      </c>
      <c r="B34" s="84">
        <v>0.5</v>
      </c>
      <c r="C34" s="84"/>
      <c r="D34" s="84" t="s">
        <v>307</v>
      </c>
      <c r="E34" s="84"/>
      <c r="F34" s="84" t="s">
        <v>184</v>
      </c>
      <c r="G34" s="84"/>
      <c r="H34" s="84" t="s">
        <v>308</v>
      </c>
      <c r="I34" s="84"/>
      <c r="J34" s="84" t="s">
        <v>309</v>
      </c>
      <c r="K34" s="84"/>
      <c r="L34" s="84" t="s">
        <v>248</v>
      </c>
      <c r="M34" s="84"/>
      <c r="N34" s="84" t="s">
        <v>305</v>
      </c>
      <c r="O34" s="84" t="s">
        <v>178</v>
      </c>
      <c r="P34" s="84"/>
      <c r="Q34" s="84"/>
      <c r="R34" s="84" t="s">
        <v>178</v>
      </c>
      <c r="S34" s="84"/>
      <c r="T34" s="84"/>
      <c r="U34" s="84" t="s">
        <v>182</v>
      </c>
      <c r="V34" s="84"/>
      <c r="W34" s="84"/>
      <c r="X34" s="84">
        <v>7</v>
      </c>
      <c r="Y34" s="84"/>
      <c r="Z34" s="87"/>
      <c r="AA34" s="87"/>
      <c r="AB34" s="87"/>
    </row>
    <row r="35" spans="1:28">
      <c r="A35" s="12">
        <v>2017</v>
      </c>
      <c r="B35" s="84"/>
      <c r="C35" s="84"/>
      <c r="D35" s="84"/>
      <c r="E35" s="84"/>
      <c r="F35" s="84"/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  <c r="V35" s="84"/>
      <c r="W35" s="84"/>
      <c r="X35" s="84"/>
      <c r="Y35" s="84"/>
      <c r="Z35" s="87"/>
      <c r="AA35" s="87"/>
      <c r="AB35" s="87"/>
    </row>
    <row r="36" spans="1:28">
      <c r="A36" s="14" t="s">
        <v>310</v>
      </c>
      <c r="B36" s="82">
        <v>0.5</v>
      </c>
      <c r="C36" s="82"/>
      <c r="D36" s="82" t="s">
        <v>291</v>
      </c>
      <c r="E36" s="82"/>
      <c r="F36" s="82" t="s">
        <v>311</v>
      </c>
      <c r="G36" s="82"/>
      <c r="H36" s="82" t="s">
        <v>312</v>
      </c>
      <c r="I36" s="82"/>
      <c r="J36" s="82" t="s">
        <v>313</v>
      </c>
      <c r="K36" s="82"/>
      <c r="L36" s="82" t="s">
        <v>314</v>
      </c>
      <c r="M36" s="82"/>
      <c r="N36" s="14" t="s">
        <v>315</v>
      </c>
      <c r="O36" s="82" t="s">
        <v>178</v>
      </c>
      <c r="P36" s="82"/>
      <c r="Q36" s="82"/>
      <c r="R36" s="82" t="s">
        <v>178</v>
      </c>
      <c r="S36" s="82"/>
      <c r="T36" s="82"/>
      <c r="U36" s="82" t="s">
        <v>182</v>
      </c>
      <c r="V36" s="82"/>
      <c r="W36" s="82"/>
      <c r="X36" s="82">
        <v>1.6</v>
      </c>
      <c r="Y36" s="82"/>
      <c r="Z36" s="87"/>
      <c r="AA36" s="87"/>
      <c r="AB36" s="87"/>
    </row>
    <row r="37" spans="1:28">
      <c r="A37" s="14">
        <v>2017</v>
      </c>
      <c r="B37" s="82">
        <v>2</v>
      </c>
      <c r="C37" s="82"/>
      <c r="D37" s="82" t="s">
        <v>316</v>
      </c>
      <c r="E37" s="82"/>
      <c r="F37" s="82" t="s">
        <v>317</v>
      </c>
      <c r="G37" s="82"/>
      <c r="H37" s="82" t="s">
        <v>301</v>
      </c>
      <c r="I37" s="82"/>
      <c r="J37" s="82" t="s">
        <v>313</v>
      </c>
      <c r="K37" s="82"/>
      <c r="L37" s="82" t="s">
        <v>318</v>
      </c>
      <c r="M37" s="82"/>
      <c r="N37" s="14" t="s">
        <v>319</v>
      </c>
      <c r="O37" s="82" t="s">
        <v>178</v>
      </c>
      <c r="P37" s="82"/>
      <c r="Q37" s="82"/>
      <c r="R37" s="82" t="s">
        <v>178</v>
      </c>
      <c r="S37" s="82"/>
      <c r="T37" s="82"/>
      <c r="U37" s="82" t="s">
        <v>182</v>
      </c>
      <c r="V37" s="82"/>
      <c r="W37" s="82"/>
      <c r="X37" s="82">
        <v>1.7</v>
      </c>
      <c r="Y37" s="82"/>
      <c r="Z37" s="87"/>
      <c r="AA37" s="87"/>
      <c r="AB37" s="87"/>
    </row>
    <row r="38" spans="1:28">
      <c r="A38" s="13"/>
      <c r="B38" s="82">
        <v>10</v>
      </c>
      <c r="C38" s="82"/>
      <c r="D38" s="82" t="s">
        <v>320</v>
      </c>
      <c r="E38" s="82"/>
      <c r="F38" s="82" t="s">
        <v>321</v>
      </c>
      <c r="G38" s="82"/>
      <c r="H38" s="82" t="s">
        <v>322</v>
      </c>
      <c r="I38" s="82"/>
      <c r="J38" s="82" t="s">
        <v>323</v>
      </c>
      <c r="K38" s="82"/>
      <c r="L38" s="82" t="s">
        <v>324</v>
      </c>
      <c r="M38" s="82"/>
      <c r="N38" s="14" t="s">
        <v>325</v>
      </c>
      <c r="O38" s="82" t="s">
        <v>178</v>
      </c>
      <c r="P38" s="82"/>
      <c r="Q38" s="82"/>
      <c r="R38" s="82" t="s">
        <v>178</v>
      </c>
      <c r="S38" s="82"/>
      <c r="T38" s="82"/>
      <c r="U38" s="82" t="s">
        <v>326</v>
      </c>
      <c r="V38" s="82"/>
      <c r="W38" s="82"/>
      <c r="X38" s="82">
        <v>0.9</v>
      </c>
      <c r="Y38" s="82"/>
      <c r="Z38" s="87"/>
      <c r="AA38" s="87"/>
      <c r="AB38" s="87"/>
    </row>
    <row r="39" spans="1:28">
      <c r="A39" s="12" t="s">
        <v>272</v>
      </c>
      <c r="B39" s="84">
        <v>0.5</v>
      </c>
      <c r="C39" s="84"/>
      <c r="D39" s="84" t="s">
        <v>327</v>
      </c>
      <c r="E39" s="84"/>
      <c r="F39" s="84" t="s">
        <v>328</v>
      </c>
      <c r="G39" s="84"/>
      <c r="H39" s="84" t="s">
        <v>292</v>
      </c>
      <c r="I39" s="84"/>
      <c r="J39" s="84" t="s">
        <v>251</v>
      </c>
      <c r="K39" s="84"/>
      <c r="L39" s="84" t="s">
        <v>329</v>
      </c>
      <c r="M39" s="84"/>
      <c r="N39" s="12" t="s">
        <v>330</v>
      </c>
      <c r="O39" s="84" t="s">
        <v>178</v>
      </c>
      <c r="P39" s="84"/>
      <c r="Q39" s="84"/>
      <c r="R39" s="84" t="s">
        <v>178</v>
      </c>
      <c r="S39" s="84"/>
      <c r="T39" s="84"/>
      <c r="U39" s="84" t="s">
        <v>182</v>
      </c>
      <c r="V39" s="84"/>
      <c r="W39" s="84"/>
      <c r="X39" s="84">
        <v>2.2000000000000002</v>
      </c>
      <c r="Y39" s="84"/>
      <c r="Z39" s="87"/>
      <c r="AA39" s="87"/>
      <c r="AB39" s="87"/>
    </row>
    <row r="40" spans="1:28">
      <c r="A40" s="12">
        <v>2017</v>
      </c>
      <c r="B40" s="84">
        <v>2</v>
      </c>
      <c r="C40" s="84"/>
      <c r="D40" s="84" t="s">
        <v>331</v>
      </c>
      <c r="E40" s="84"/>
      <c r="F40" s="84" t="s">
        <v>332</v>
      </c>
      <c r="G40" s="84"/>
      <c r="H40" s="84" t="s">
        <v>333</v>
      </c>
      <c r="I40" s="84"/>
      <c r="J40" s="84" t="s">
        <v>334</v>
      </c>
      <c r="K40" s="84"/>
      <c r="L40" s="84" t="s">
        <v>298</v>
      </c>
      <c r="M40" s="84"/>
      <c r="N40" s="12" t="s">
        <v>335</v>
      </c>
      <c r="O40" s="84" t="s">
        <v>178</v>
      </c>
      <c r="P40" s="84"/>
      <c r="Q40" s="84"/>
      <c r="R40" s="84" t="s">
        <v>178</v>
      </c>
      <c r="S40" s="84"/>
      <c r="T40" s="84"/>
      <c r="U40" s="84" t="s">
        <v>182</v>
      </c>
      <c r="V40" s="84"/>
      <c r="W40" s="84"/>
      <c r="X40" s="84">
        <v>2.2000000000000002</v>
      </c>
      <c r="Y40" s="84"/>
      <c r="Z40" s="87"/>
      <c r="AA40" s="87"/>
      <c r="AB40" s="87"/>
    </row>
    <row r="41" spans="1:28">
      <c r="A41" s="11"/>
      <c r="B41" s="84">
        <v>10</v>
      </c>
      <c r="C41" s="84"/>
      <c r="D41" s="84" t="s">
        <v>336</v>
      </c>
      <c r="E41" s="84"/>
      <c r="F41" s="84" t="s">
        <v>337</v>
      </c>
      <c r="G41" s="84"/>
      <c r="H41" s="84" t="s">
        <v>322</v>
      </c>
      <c r="I41" s="84"/>
      <c r="J41" s="84" t="s">
        <v>338</v>
      </c>
      <c r="K41" s="84"/>
      <c r="L41" s="84" t="s">
        <v>298</v>
      </c>
      <c r="M41" s="84"/>
      <c r="N41" s="12" t="s">
        <v>339</v>
      </c>
      <c r="O41" s="84" t="s">
        <v>178</v>
      </c>
      <c r="P41" s="84"/>
      <c r="Q41" s="84"/>
      <c r="R41" s="84" t="s">
        <v>178</v>
      </c>
      <c r="S41" s="84"/>
      <c r="T41" s="84"/>
      <c r="U41" s="84" t="s">
        <v>340</v>
      </c>
      <c r="V41" s="84"/>
      <c r="W41" s="84"/>
      <c r="X41" s="84">
        <v>2.2000000000000002</v>
      </c>
      <c r="Y41" s="84"/>
      <c r="Z41" s="87"/>
      <c r="AA41" s="87"/>
      <c r="AB41" s="87"/>
    </row>
    <row r="42" spans="1:28">
      <c r="A42" s="14" t="s">
        <v>229</v>
      </c>
      <c r="B42" s="82">
        <v>0.5</v>
      </c>
      <c r="C42" s="82"/>
      <c r="D42" s="82" t="s">
        <v>301</v>
      </c>
      <c r="E42" s="82"/>
      <c r="F42" s="82" t="s">
        <v>341</v>
      </c>
      <c r="G42" s="82"/>
      <c r="H42" s="82" t="s">
        <v>342</v>
      </c>
      <c r="I42" s="82"/>
      <c r="J42" s="82" t="s">
        <v>343</v>
      </c>
      <c r="K42" s="82"/>
      <c r="L42" s="82" t="s">
        <v>344</v>
      </c>
      <c r="M42" s="82"/>
      <c r="N42" s="14" t="s">
        <v>345</v>
      </c>
      <c r="O42" s="82" t="s">
        <v>178</v>
      </c>
      <c r="P42" s="82"/>
      <c r="Q42" s="82"/>
      <c r="R42" s="82" t="s">
        <v>178</v>
      </c>
      <c r="S42" s="82"/>
      <c r="T42" s="82"/>
      <c r="U42" s="82" t="s">
        <v>178</v>
      </c>
      <c r="V42" s="82"/>
      <c r="W42" s="82"/>
      <c r="X42" s="82" t="s">
        <v>159</v>
      </c>
      <c r="Y42" s="82"/>
      <c r="Z42" s="87"/>
      <c r="AA42" s="87"/>
      <c r="AB42" s="87"/>
    </row>
    <row r="43" spans="1:28">
      <c r="A43" s="14">
        <v>2017</v>
      </c>
      <c r="B43" s="82">
        <v>2</v>
      </c>
      <c r="C43" s="82"/>
      <c r="D43" s="82" t="s">
        <v>346</v>
      </c>
      <c r="E43" s="82"/>
      <c r="F43" s="82" t="s">
        <v>332</v>
      </c>
      <c r="G43" s="82"/>
      <c r="H43" s="82" t="s">
        <v>347</v>
      </c>
      <c r="I43" s="82"/>
      <c r="J43" s="82" t="s">
        <v>348</v>
      </c>
      <c r="K43" s="82"/>
      <c r="L43" s="82" t="s">
        <v>318</v>
      </c>
      <c r="M43" s="82"/>
      <c r="N43" s="14" t="s">
        <v>314</v>
      </c>
      <c r="O43" s="82" t="s">
        <v>178</v>
      </c>
      <c r="P43" s="82"/>
      <c r="Q43" s="82"/>
      <c r="R43" s="82" t="s">
        <v>178</v>
      </c>
      <c r="S43" s="82"/>
      <c r="T43" s="82"/>
      <c r="U43" s="82" t="s">
        <v>178</v>
      </c>
      <c r="V43" s="82"/>
      <c r="W43" s="82"/>
      <c r="X43" s="82" t="s">
        <v>159</v>
      </c>
      <c r="Y43" s="82"/>
      <c r="Z43" s="87"/>
      <c r="AA43" s="87"/>
      <c r="AB43" s="87"/>
    </row>
    <row r="44" spans="1:28">
      <c r="A44" s="13"/>
      <c r="B44" s="82">
        <v>10</v>
      </c>
      <c r="C44" s="82"/>
      <c r="D44" s="82" t="s">
        <v>349</v>
      </c>
      <c r="E44" s="82"/>
      <c r="F44" s="82" t="s">
        <v>333</v>
      </c>
      <c r="G44" s="82"/>
      <c r="H44" s="82" t="s">
        <v>350</v>
      </c>
      <c r="I44" s="82"/>
      <c r="J44" s="82" t="s">
        <v>348</v>
      </c>
      <c r="K44" s="82"/>
      <c r="L44" s="82" t="s">
        <v>351</v>
      </c>
      <c r="M44" s="82"/>
      <c r="N44" s="14" t="s">
        <v>352</v>
      </c>
      <c r="O44" s="82" t="s">
        <v>178</v>
      </c>
      <c r="P44" s="82"/>
      <c r="Q44" s="82"/>
      <c r="R44" s="82" t="s">
        <v>178</v>
      </c>
      <c r="S44" s="82"/>
      <c r="T44" s="82"/>
      <c r="U44" s="82" t="s">
        <v>178</v>
      </c>
      <c r="V44" s="82"/>
      <c r="W44" s="82"/>
      <c r="X44" s="82" t="s">
        <v>159</v>
      </c>
      <c r="Y44" s="82"/>
      <c r="Z44" s="87"/>
      <c r="AA44" s="87"/>
      <c r="AB44" s="87"/>
    </row>
    <row r="45" spans="1:28">
      <c r="A45" s="12" t="s">
        <v>244</v>
      </c>
      <c r="B45" s="84">
        <v>0.5</v>
      </c>
      <c r="C45" s="84"/>
      <c r="D45" s="84" t="s">
        <v>353</v>
      </c>
      <c r="E45" s="84"/>
      <c r="F45" s="84" t="s">
        <v>354</v>
      </c>
      <c r="G45" s="84"/>
      <c r="H45" s="84" t="s">
        <v>355</v>
      </c>
      <c r="I45" s="84"/>
      <c r="J45" s="84" t="s">
        <v>356</v>
      </c>
      <c r="K45" s="84"/>
      <c r="L45" s="84" t="s">
        <v>357</v>
      </c>
      <c r="M45" s="84"/>
      <c r="N45" s="12" t="s">
        <v>358</v>
      </c>
      <c r="O45" s="84" t="s">
        <v>178</v>
      </c>
      <c r="P45" s="84"/>
      <c r="Q45" s="84"/>
      <c r="R45" s="84" t="s">
        <v>178</v>
      </c>
      <c r="S45" s="84"/>
      <c r="T45" s="84"/>
      <c r="U45" s="84" t="s">
        <v>359</v>
      </c>
      <c r="V45" s="84"/>
      <c r="W45" s="84"/>
      <c r="X45" s="84">
        <v>1.5</v>
      </c>
      <c r="Y45" s="84"/>
      <c r="Z45" s="87"/>
      <c r="AA45" s="87"/>
      <c r="AB45" s="87"/>
    </row>
    <row r="46" spans="1:28">
      <c r="A46" s="12">
        <v>2017</v>
      </c>
      <c r="B46" s="84">
        <v>2</v>
      </c>
      <c r="C46" s="84"/>
      <c r="D46" s="84" t="s">
        <v>360</v>
      </c>
      <c r="E46" s="84"/>
      <c r="F46" s="84" t="s">
        <v>361</v>
      </c>
      <c r="G46" s="84"/>
      <c r="H46" s="84" t="s">
        <v>362</v>
      </c>
      <c r="I46" s="84"/>
      <c r="J46" s="84" t="s">
        <v>313</v>
      </c>
      <c r="K46" s="84"/>
      <c r="L46" s="84" t="s">
        <v>363</v>
      </c>
      <c r="M46" s="84"/>
      <c r="N46" s="12" t="s">
        <v>358</v>
      </c>
      <c r="O46" s="84" t="s">
        <v>178</v>
      </c>
      <c r="P46" s="84"/>
      <c r="Q46" s="84"/>
      <c r="R46" s="84" t="s">
        <v>178</v>
      </c>
      <c r="S46" s="84"/>
      <c r="T46" s="84"/>
      <c r="U46" s="84" t="s">
        <v>364</v>
      </c>
      <c r="V46" s="84"/>
      <c r="W46" s="84"/>
      <c r="X46" s="84">
        <v>3.5</v>
      </c>
      <c r="Y46" s="84"/>
      <c r="Z46" s="87"/>
      <c r="AA46" s="87"/>
      <c r="AB46" s="87"/>
    </row>
    <row r="47" spans="1:28">
      <c r="A47" s="11"/>
      <c r="B47" s="84">
        <v>10</v>
      </c>
      <c r="C47" s="84"/>
      <c r="D47" s="84" t="s">
        <v>365</v>
      </c>
      <c r="E47" s="84"/>
      <c r="F47" s="84" t="s">
        <v>366</v>
      </c>
      <c r="G47" s="84"/>
      <c r="H47" s="84" t="s">
        <v>367</v>
      </c>
      <c r="I47" s="84"/>
      <c r="J47" s="84" t="s">
        <v>338</v>
      </c>
      <c r="K47" s="84"/>
      <c r="L47" s="84" t="s">
        <v>363</v>
      </c>
      <c r="M47" s="84"/>
      <c r="N47" s="12" t="s">
        <v>368</v>
      </c>
      <c r="O47" s="84" t="s">
        <v>178</v>
      </c>
      <c r="P47" s="84"/>
      <c r="Q47" s="84"/>
      <c r="R47" s="84" t="s">
        <v>178</v>
      </c>
      <c r="S47" s="84"/>
      <c r="T47" s="84"/>
      <c r="U47" s="84" t="s">
        <v>369</v>
      </c>
      <c r="V47" s="84"/>
      <c r="W47" s="84"/>
      <c r="X47" s="84">
        <v>2.2999999999999998</v>
      </c>
      <c r="Y47" s="84"/>
      <c r="Z47" s="87"/>
      <c r="AA47" s="87"/>
      <c r="AB47" s="87"/>
    </row>
    <row r="48" spans="1:28">
      <c r="A48" s="14" t="s">
        <v>256</v>
      </c>
      <c r="B48" s="82">
        <v>0.5</v>
      </c>
      <c r="C48" s="82"/>
      <c r="D48" s="82" t="s">
        <v>370</v>
      </c>
      <c r="E48" s="82"/>
      <c r="F48" s="82" t="s">
        <v>371</v>
      </c>
      <c r="G48" s="82"/>
      <c r="H48" s="82" t="s">
        <v>372</v>
      </c>
      <c r="I48" s="82"/>
      <c r="J48" s="82" t="s">
        <v>230</v>
      </c>
      <c r="K48" s="82"/>
      <c r="L48" s="82" t="s">
        <v>373</v>
      </c>
      <c r="M48" s="82"/>
      <c r="N48" s="14" t="s">
        <v>252</v>
      </c>
      <c r="O48" s="82" t="s">
        <v>178</v>
      </c>
      <c r="P48" s="82"/>
      <c r="Q48" s="82"/>
      <c r="R48" s="82" t="s">
        <v>178</v>
      </c>
      <c r="S48" s="82"/>
      <c r="T48" s="82"/>
      <c r="U48" s="82" t="s">
        <v>374</v>
      </c>
      <c r="V48" s="82"/>
      <c r="W48" s="82"/>
      <c r="X48" s="82">
        <v>1</v>
      </c>
      <c r="Y48" s="82"/>
      <c r="Z48" s="87"/>
      <c r="AA48" s="87"/>
      <c r="AB48" s="87"/>
    </row>
    <row r="49" spans="1:28">
      <c r="A49" s="14">
        <v>2017</v>
      </c>
      <c r="B49" s="82">
        <v>10</v>
      </c>
      <c r="C49" s="82"/>
      <c r="D49" s="82" t="s">
        <v>375</v>
      </c>
      <c r="E49" s="82"/>
      <c r="F49" s="82" t="s">
        <v>337</v>
      </c>
      <c r="G49" s="82"/>
      <c r="H49" s="82" t="s">
        <v>371</v>
      </c>
      <c r="I49" s="82"/>
      <c r="J49" s="82" t="s">
        <v>376</v>
      </c>
      <c r="K49" s="82"/>
      <c r="L49" s="82" t="s">
        <v>377</v>
      </c>
      <c r="M49" s="82"/>
      <c r="N49" s="14" t="s">
        <v>314</v>
      </c>
      <c r="O49" s="82" t="s">
        <v>178</v>
      </c>
      <c r="P49" s="82"/>
      <c r="Q49" s="82"/>
      <c r="R49" s="82" t="s">
        <v>178</v>
      </c>
      <c r="S49" s="82"/>
      <c r="T49" s="82"/>
      <c r="U49" s="82" t="s">
        <v>378</v>
      </c>
      <c r="V49" s="82"/>
      <c r="W49" s="82"/>
      <c r="X49" s="82">
        <v>9.1999999999999993</v>
      </c>
      <c r="Y49" s="82"/>
      <c r="Z49" s="87"/>
      <c r="AA49" s="87"/>
      <c r="AB49" s="87"/>
    </row>
    <row r="50" spans="1:28">
      <c r="A50" s="30" t="s">
        <v>192</v>
      </c>
      <c r="B50" s="89">
        <v>0.5</v>
      </c>
      <c r="C50" s="89"/>
      <c r="D50" s="89" t="s">
        <v>178</v>
      </c>
      <c r="E50" s="89"/>
      <c r="F50" s="89" t="s">
        <v>178</v>
      </c>
      <c r="G50" s="89"/>
      <c r="H50" s="89" t="s">
        <v>178</v>
      </c>
      <c r="I50" s="89"/>
      <c r="J50" s="89" t="s">
        <v>276</v>
      </c>
      <c r="K50" s="89"/>
      <c r="L50" s="89" t="s">
        <v>178</v>
      </c>
      <c r="M50" s="89"/>
      <c r="N50" s="30" t="s">
        <v>178</v>
      </c>
      <c r="O50" s="89">
        <v>0.08</v>
      </c>
      <c r="P50" s="89"/>
      <c r="Q50" s="89"/>
      <c r="R50" s="89">
        <v>0.1</v>
      </c>
      <c r="S50" s="89"/>
      <c r="T50" s="89"/>
      <c r="U50" s="89" t="s">
        <v>178</v>
      </c>
      <c r="V50" s="89"/>
      <c r="W50" s="89"/>
      <c r="X50" s="89" t="s">
        <v>178</v>
      </c>
      <c r="Y50" s="89"/>
      <c r="Z50" s="87"/>
      <c r="AA50" s="87"/>
      <c r="AB50" s="87"/>
    </row>
    <row r="51" spans="1:28">
      <c r="A51" s="30">
        <v>2018</v>
      </c>
      <c r="B51" s="89">
        <v>2.8</v>
      </c>
      <c r="C51" s="89"/>
      <c r="D51" s="89" t="s">
        <v>178</v>
      </c>
      <c r="E51" s="89"/>
      <c r="F51" s="89" t="s">
        <v>379</v>
      </c>
      <c r="G51" s="89"/>
      <c r="H51" s="89" t="s">
        <v>178</v>
      </c>
      <c r="I51" s="89"/>
      <c r="J51" s="89" t="s">
        <v>380</v>
      </c>
      <c r="K51" s="89"/>
      <c r="L51" s="89" t="s">
        <v>381</v>
      </c>
      <c r="M51" s="89"/>
      <c r="N51" s="30" t="s">
        <v>382</v>
      </c>
      <c r="O51" s="89">
        <v>0.09</v>
      </c>
      <c r="P51" s="89"/>
      <c r="Q51" s="89"/>
      <c r="R51" s="89">
        <v>0.1</v>
      </c>
      <c r="S51" s="89"/>
      <c r="T51" s="89"/>
      <c r="U51" s="89" t="s">
        <v>178</v>
      </c>
      <c r="V51" s="89"/>
      <c r="W51" s="89"/>
      <c r="X51" s="89">
        <v>0.1</v>
      </c>
      <c r="Y51" s="89"/>
      <c r="Z51" s="87"/>
      <c r="AA51" s="87"/>
      <c r="AB51" s="87"/>
    </row>
    <row r="52" spans="1:28">
      <c r="A52" s="31"/>
      <c r="B52" s="89">
        <v>21</v>
      </c>
      <c r="C52" s="89"/>
      <c r="D52" s="89" t="s">
        <v>383</v>
      </c>
      <c r="E52" s="89"/>
      <c r="F52" s="89" t="s">
        <v>384</v>
      </c>
      <c r="G52" s="89"/>
      <c r="H52" s="89" t="s">
        <v>385</v>
      </c>
      <c r="I52" s="89"/>
      <c r="J52" s="89" t="s">
        <v>178</v>
      </c>
      <c r="K52" s="89"/>
      <c r="L52" s="89" t="s">
        <v>386</v>
      </c>
      <c r="M52" s="89"/>
      <c r="N52" s="30" t="s">
        <v>387</v>
      </c>
      <c r="O52" s="89" t="s">
        <v>388</v>
      </c>
      <c r="P52" s="89"/>
      <c r="Q52" s="89"/>
      <c r="R52" s="89">
        <v>0.01</v>
      </c>
      <c r="S52" s="89"/>
      <c r="T52" s="89"/>
      <c r="U52" s="89" t="s">
        <v>178</v>
      </c>
      <c r="V52" s="89"/>
      <c r="W52" s="89"/>
      <c r="X52" s="89" t="s">
        <v>178</v>
      </c>
      <c r="Y52" s="89"/>
      <c r="Z52" s="87"/>
      <c r="AA52" s="87"/>
      <c r="AB52" s="87"/>
    </row>
    <row r="53" spans="1:28">
      <c r="A53" s="32" t="s">
        <v>310</v>
      </c>
      <c r="B53" s="90">
        <v>0.5</v>
      </c>
      <c r="C53" s="90"/>
      <c r="D53" s="90" t="s">
        <v>178</v>
      </c>
      <c r="E53" s="90"/>
      <c r="F53" s="90" t="s">
        <v>389</v>
      </c>
      <c r="G53" s="90"/>
      <c r="H53" s="90" t="s">
        <v>178</v>
      </c>
      <c r="I53" s="90"/>
      <c r="J53" s="90" t="s">
        <v>390</v>
      </c>
      <c r="K53" s="90"/>
      <c r="L53" s="90" t="s">
        <v>391</v>
      </c>
      <c r="M53" s="90"/>
      <c r="N53" s="90" t="s">
        <v>392</v>
      </c>
      <c r="O53" s="90">
        <v>0.03</v>
      </c>
      <c r="P53" s="90"/>
      <c r="Q53" s="90"/>
      <c r="R53" s="90">
        <v>0.03</v>
      </c>
      <c r="S53" s="90"/>
      <c r="T53" s="90"/>
      <c r="U53" s="90" t="s">
        <v>393</v>
      </c>
      <c r="V53" s="90"/>
      <c r="W53" s="90"/>
      <c r="X53" s="90">
        <v>2.1</v>
      </c>
      <c r="Y53" s="90"/>
      <c r="Z53" s="87"/>
      <c r="AA53" s="87"/>
      <c r="AB53" s="87"/>
    </row>
    <row r="54" spans="1:28">
      <c r="A54" s="32">
        <v>2018</v>
      </c>
      <c r="B54" s="90"/>
      <c r="C54" s="90"/>
      <c r="D54" s="90"/>
      <c r="E54" s="90"/>
      <c r="F54" s="90"/>
      <c r="G54" s="90"/>
      <c r="H54" s="90"/>
      <c r="I54" s="90"/>
      <c r="J54" s="90"/>
      <c r="K54" s="90"/>
      <c r="L54" s="90"/>
      <c r="M54" s="90"/>
      <c r="N54" s="90"/>
      <c r="O54" s="90"/>
      <c r="P54" s="90"/>
      <c r="Q54" s="90"/>
      <c r="R54" s="90"/>
      <c r="S54" s="90"/>
      <c r="T54" s="90"/>
      <c r="U54" s="90"/>
      <c r="V54" s="90"/>
      <c r="W54" s="90"/>
      <c r="X54" s="90"/>
      <c r="Y54" s="90"/>
      <c r="Z54" s="87"/>
      <c r="AA54" s="87"/>
      <c r="AB54" s="87"/>
    </row>
    <row r="55" spans="1:28">
      <c r="A55" s="33">
        <v>44388</v>
      </c>
      <c r="B55" s="89">
        <v>0.5</v>
      </c>
      <c r="C55" s="89"/>
      <c r="D55" s="89" t="s">
        <v>178</v>
      </c>
      <c r="E55" s="89"/>
      <c r="F55" s="89" t="s">
        <v>394</v>
      </c>
      <c r="G55" s="89"/>
      <c r="H55" s="89" t="s">
        <v>178</v>
      </c>
      <c r="I55" s="89"/>
      <c r="J55" s="89" t="s">
        <v>395</v>
      </c>
      <c r="K55" s="89"/>
      <c r="L55" s="89" t="s">
        <v>396</v>
      </c>
      <c r="M55" s="89"/>
      <c r="N55" s="30" t="s">
        <v>335</v>
      </c>
      <c r="O55" s="89" t="s">
        <v>178</v>
      </c>
      <c r="P55" s="89"/>
      <c r="Q55" s="89"/>
      <c r="R55" s="89" t="s">
        <v>178</v>
      </c>
      <c r="S55" s="89"/>
      <c r="T55" s="89"/>
      <c r="U55" s="89" t="s">
        <v>182</v>
      </c>
      <c r="V55" s="89"/>
      <c r="W55" s="89"/>
      <c r="X55" s="89">
        <v>1.6</v>
      </c>
      <c r="Y55" s="89"/>
      <c r="Z55" s="87"/>
      <c r="AA55" s="87"/>
      <c r="AB55" s="87"/>
    </row>
    <row r="56" spans="1:28">
      <c r="A56" s="30">
        <v>2018</v>
      </c>
      <c r="B56" s="89">
        <v>2.5</v>
      </c>
      <c r="C56" s="89"/>
      <c r="D56" s="89"/>
      <c r="E56" s="89"/>
      <c r="F56" s="89" t="s">
        <v>178</v>
      </c>
      <c r="G56" s="89"/>
      <c r="H56" s="89" t="s">
        <v>178</v>
      </c>
      <c r="I56" s="89"/>
      <c r="J56" s="89"/>
      <c r="K56" s="89"/>
      <c r="L56" s="89" t="s">
        <v>178</v>
      </c>
      <c r="M56" s="89"/>
      <c r="N56" s="30" t="s">
        <v>178</v>
      </c>
      <c r="O56" s="89" t="s">
        <v>388</v>
      </c>
      <c r="P56" s="89"/>
      <c r="Q56" s="89"/>
      <c r="R56" s="89">
        <v>0.09</v>
      </c>
      <c r="S56" s="89"/>
      <c r="T56" s="89"/>
      <c r="U56" s="89" t="s">
        <v>397</v>
      </c>
      <c r="V56" s="89"/>
      <c r="W56" s="89"/>
      <c r="X56" s="89">
        <v>1.05</v>
      </c>
      <c r="Y56" s="89"/>
      <c r="Z56" s="87"/>
      <c r="AA56" s="87"/>
      <c r="AB56" s="87"/>
    </row>
    <row r="57" spans="1:28">
      <c r="A57" s="31"/>
      <c r="B57" s="89">
        <v>10</v>
      </c>
      <c r="C57" s="89"/>
      <c r="D57" s="89" t="s">
        <v>178</v>
      </c>
      <c r="E57" s="89"/>
      <c r="F57" s="89" t="s">
        <v>398</v>
      </c>
      <c r="G57" s="89"/>
      <c r="H57" s="89" t="s">
        <v>178</v>
      </c>
      <c r="I57" s="89"/>
      <c r="J57" s="89" t="s">
        <v>399</v>
      </c>
      <c r="K57" s="89"/>
      <c r="L57" s="89" t="s">
        <v>400</v>
      </c>
      <c r="M57" s="89"/>
      <c r="N57" s="30" t="s">
        <v>401</v>
      </c>
      <c r="O57" s="89" t="s">
        <v>178</v>
      </c>
      <c r="P57" s="89"/>
      <c r="Q57" s="89"/>
      <c r="R57" s="89" t="s">
        <v>178</v>
      </c>
      <c r="S57" s="89"/>
      <c r="T57" s="89"/>
      <c r="U57" s="89" t="s">
        <v>402</v>
      </c>
      <c r="V57" s="89"/>
      <c r="W57" s="89"/>
      <c r="X57" s="89" t="s">
        <v>159</v>
      </c>
      <c r="Y57" s="89"/>
      <c r="Z57" s="87"/>
      <c r="AA57" s="87"/>
      <c r="AB57" s="87"/>
    </row>
    <row r="58" spans="1:28">
      <c r="A58" s="34">
        <v>44400</v>
      </c>
      <c r="B58" s="90">
        <v>0.5</v>
      </c>
      <c r="C58" s="90"/>
      <c r="D58" s="90" t="s">
        <v>178</v>
      </c>
      <c r="E58" s="90"/>
      <c r="F58" s="90" t="s">
        <v>403</v>
      </c>
      <c r="G58" s="90"/>
      <c r="H58" s="90" t="s">
        <v>178</v>
      </c>
      <c r="I58" s="90"/>
      <c r="J58" s="90" t="s">
        <v>404</v>
      </c>
      <c r="K58" s="90"/>
      <c r="L58" s="90" t="s">
        <v>178</v>
      </c>
      <c r="M58" s="90"/>
      <c r="N58" s="90" t="s">
        <v>178</v>
      </c>
      <c r="O58" s="90" t="s">
        <v>178</v>
      </c>
      <c r="P58" s="90"/>
      <c r="Q58" s="90"/>
      <c r="R58" s="90" t="s">
        <v>178</v>
      </c>
      <c r="S58" s="90"/>
      <c r="T58" s="90"/>
      <c r="U58" s="90" t="s">
        <v>182</v>
      </c>
      <c r="V58" s="90"/>
      <c r="W58" s="90"/>
      <c r="X58" s="90">
        <v>2.1</v>
      </c>
      <c r="Y58" s="90"/>
      <c r="Z58" s="87"/>
      <c r="AA58" s="87"/>
      <c r="AB58" s="87"/>
    </row>
    <row r="59" spans="1:28">
      <c r="A59" s="32">
        <v>2018</v>
      </c>
      <c r="B59" s="90"/>
      <c r="C59" s="90"/>
      <c r="D59" s="90"/>
      <c r="E59" s="90"/>
      <c r="F59" s="90"/>
      <c r="G59" s="90"/>
      <c r="H59" s="90"/>
      <c r="I59" s="90"/>
      <c r="J59" s="90"/>
      <c r="K59" s="90"/>
      <c r="L59" s="90"/>
      <c r="M59" s="90"/>
      <c r="N59" s="90"/>
      <c r="O59" s="90"/>
      <c r="P59" s="90"/>
      <c r="Q59" s="90"/>
      <c r="R59" s="90"/>
      <c r="S59" s="90"/>
      <c r="T59" s="90"/>
      <c r="U59" s="90"/>
      <c r="V59" s="90"/>
      <c r="W59" s="90"/>
      <c r="X59" s="90"/>
      <c r="Y59" s="90"/>
      <c r="Z59" s="87"/>
      <c r="AA59" s="87"/>
      <c r="AB59" s="87"/>
    </row>
    <row r="60" spans="1:28">
      <c r="A60" s="12" t="s">
        <v>419</v>
      </c>
      <c r="B60" s="84">
        <v>0.5</v>
      </c>
      <c r="C60" s="84"/>
      <c r="D60" s="84" t="s">
        <v>178</v>
      </c>
      <c r="E60" s="84"/>
      <c r="F60" s="84" t="s">
        <v>405</v>
      </c>
      <c r="G60" s="84"/>
      <c r="H60" s="84" t="s">
        <v>178</v>
      </c>
      <c r="I60" s="84"/>
      <c r="J60" s="84" t="s">
        <v>201</v>
      </c>
      <c r="K60" s="84"/>
      <c r="L60" s="84" t="s">
        <v>406</v>
      </c>
      <c r="M60" s="84"/>
      <c r="N60" s="10" t="s">
        <v>407</v>
      </c>
      <c r="O60" s="84" t="s">
        <v>388</v>
      </c>
      <c r="P60" s="84"/>
      <c r="Q60" s="84"/>
      <c r="R60" s="84">
        <v>0.1</v>
      </c>
      <c r="S60" s="84"/>
      <c r="T60" s="84"/>
      <c r="U60" s="84" t="s">
        <v>408</v>
      </c>
      <c r="V60" s="84"/>
      <c r="W60" s="84"/>
      <c r="X60" s="84">
        <v>1.2</v>
      </c>
      <c r="Y60" s="84"/>
      <c r="Z60" s="28"/>
      <c r="AA60" s="29"/>
    </row>
    <row r="61" spans="1:28">
      <c r="A61" s="12">
        <v>2018</v>
      </c>
      <c r="B61" s="84">
        <v>2.5</v>
      </c>
      <c r="C61" s="84"/>
      <c r="D61" s="84" t="s">
        <v>178</v>
      </c>
      <c r="E61" s="84"/>
      <c r="F61" s="84" t="s">
        <v>187</v>
      </c>
      <c r="G61" s="84"/>
      <c r="H61" s="84" t="s">
        <v>178</v>
      </c>
      <c r="I61" s="84"/>
      <c r="J61" s="84" t="s">
        <v>409</v>
      </c>
      <c r="K61" s="84"/>
      <c r="L61" s="84" t="s">
        <v>410</v>
      </c>
      <c r="M61" s="84"/>
      <c r="N61" s="10" t="s">
        <v>411</v>
      </c>
      <c r="O61" s="84" t="s">
        <v>388</v>
      </c>
      <c r="P61" s="84"/>
      <c r="Q61" s="84"/>
      <c r="R61" s="84">
        <v>0.02</v>
      </c>
      <c r="S61" s="84"/>
      <c r="T61" s="84"/>
      <c r="U61" s="84" t="s">
        <v>412</v>
      </c>
      <c r="V61" s="84"/>
      <c r="W61" s="84"/>
      <c r="X61" s="10">
        <v>1</v>
      </c>
      <c r="Y61" s="10"/>
      <c r="Z61" s="28"/>
      <c r="AA61" s="29"/>
    </row>
    <row r="62" spans="1:28">
      <c r="A62" s="12"/>
      <c r="B62" s="84">
        <v>10</v>
      </c>
      <c r="C62" s="84"/>
      <c r="D62" s="84" t="s">
        <v>413</v>
      </c>
      <c r="E62" s="84"/>
      <c r="F62" s="84" t="s">
        <v>414</v>
      </c>
      <c r="G62" s="84"/>
      <c r="H62" s="84" t="s">
        <v>415</v>
      </c>
      <c r="I62" s="84"/>
      <c r="J62" s="84" t="s">
        <v>356</v>
      </c>
      <c r="K62" s="84"/>
      <c r="L62" s="84" t="s">
        <v>416</v>
      </c>
      <c r="M62" s="84"/>
      <c r="N62" s="10" t="s">
        <v>417</v>
      </c>
      <c r="O62" s="84" t="s">
        <v>388</v>
      </c>
      <c r="P62" s="84"/>
      <c r="Q62" s="84"/>
      <c r="R62" s="84">
        <v>0.02</v>
      </c>
      <c r="S62" s="84"/>
      <c r="T62" s="84"/>
      <c r="U62" s="84" t="s">
        <v>418</v>
      </c>
      <c r="V62" s="84"/>
      <c r="W62" s="84"/>
      <c r="X62" s="84" t="s">
        <v>178</v>
      </c>
      <c r="Y62" s="84"/>
      <c r="Z62" s="28"/>
      <c r="AA62" s="28"/>
    </row>
    <row r="63" spans="1:28" ht="16" thickBot="1">
      <c r="A63" s="26"/>
      <c r="B63" s="91"/>
      <c r="C63" s="91"/>
      <c r="D63" s="91"/>
      <c r="E63" s="91"/>
      <c r="F63" s="91"/>
      <c r="G63" s="91"/>
      <c r="H63" s="91"/>
      <c r="I63" s="91"/>
      <c r="J63" s="91"/>
      <c r="K63" s="91"/>
      <c r="L63" s="91"/>
      <c r="M63" s="91"/>
      <c r="N63" s="27"/>
      <c r="O63" s="27"/>
      <c r="P63" s="27"/>
      <c r="Q63" s="27"/>
      <c r="R63" s="27"/>
      <c r="S63" s="27"/>
      <c r="T63" s="27"/>
      <c r="U63" s="91">
        <v>0.2</v>
      </c>
      <c r="V63" s="91"/>
      <c r="W63" s="91"/>
      <c r="X63" s="91">
        <v>1.2</v>
      </c>
      <c r="Y63" s="91"/>
      <c r="Z63" s="28"/>
      <c r="AA63" s="28"/>
    </row>
  </sheetData>
  <mergeCells count="606">
    <mergeCell ref="X60:Y60"/>
    <mergeCell ref="X63:Y63"/>
    <mergeCell ref="U62:W62"/>
    <mergeCell ref="U63:W63"/>
    <mergeCell ref="L60:M60"/>
    <mergeCell ref="L61:M61"/>
    <mergeCell ref="L62:M63"/>
    <mergeCell ref="O60:Q60"/>
    <mergeCell ref="O61:Q61"/>
    <mergeCell ref="O62:Q62"/>
    <mergeCell ref="R62:T62"/>
    <mergeCell ref="X62:Y62"/>
    <mergeCell ref="R61:T61"/>
    <mergeCell ref="U61:W61"/>
    <mergeCell ref="B62:C63"/>
    <mergeCell ref="D62:E63"/>
    <mergeCell ref="F62:G63"/>
    <mergeCell ref="H62:I63"/>
    <mergeCell ref="J62:K63"/>
    <mergeCell ref="R60:T60"/>
    <mergeCell ref="U60:W60"/>
    <mergeCell ref="B61:C61"/>
    <mergeCell ref="D61:E61"/>
    <mergeCell ref="F61:G61"/>
    <mergeCell ref="H61:I61"/>
    <mergeCell ref="J61:K61"/>
    <mergeCell ref="B60:C60"/>
    <mergeCell ref="D60:E60"/>
    <mergeCell ref="F60:G60"/>
    <mergeCell ref="H60:I60"/>
    <mergeCell ref="J60:K60"/>
    <mergeCell ref="L58:M59"/>
    <mergeCell ref="N58:N59"/>
    <mergeCell ref="O58:Q59"/>
    <mergeCell ref="R58:T59"/>
    <mergeCell ref="O57:Q57"/>
    <mergeCell ref="R57:T57"/>
    <mergeCell ref="U57:W57"/>
    <mergeCell ref="X57:Y57"/>
    <mergeCell ref="Z57:AB57"/>
    <mergeCell ref="L57:M57"/>
    <mergeCell ref="Z58:AB59"/>
    <mergeCell ref="U58:W59"/>
    <mergeCell ref="X58:Y59"/>
    <mergeCell ref="B58:C59"/>
    <mergeCell ref="D58:E59"/>
    <mergeCell ref="F58:G59"/>
    <mergeCell ref="H58:I59"/>
    <mergeCell ref="J58:K59"/>
    <mergeCell ref="B57:C57"/>
    <mergeCell ref="D57:E57"/>
    <mergeCell ref="F57:G57"/>
    <mergeCell ref="H57:I57"/>
    <mergeCell ref="J57:K57"/>
    <mergeCell ref="L56:M56"/>
    <mergeCell ref="O56:Q56"/>
    <mergeCell ref="R56:T56"/>
    <mergeCell ref="U56:W56"/>
    <mergeCell ref="X56:Y56"/>
    <mergeCell ref="Z56:AB56"/>
    <mergeCell ref="O55:Q55"/>
    <mergeCell ref="R55:T55"/>
    <mergeCell ref="U55:W55"/>
    <mergeCell ref="X55:Y55"/>
    <mergeCell ref="Z55:AB55"/>
    <mergeCell ref="L55:M55"/>
    <mergeCell ref="B56:C56"/>
    <mergeCell ref="D56:E56"/>
    <mergeCell ref="F56:G56"/>
    <mergeCell ref="H56:I56"/>
    <mergeCell ref="J56:K56"/>
    <mergeCell ref="B55:C55"/>
    <mergeCell ref="D55:E55"/>
    <mergeCell ref="F55:G55"/>
    <mergeCell ref="H55:I55"/>
    <mergeCell ref="J55:K55"/>
    <mergeCell ref="N53:N54"/>
    <mergeCell ref="O53:Q54"/>
    <mergeCell ref="R53:T54"/>
    <mergeCell ref="U53:W54"/>
    <mergeCell ref="X53:Y54"/>
    <mergeCell ref="Z53:AB54"/>
    <mergeCell ref="B53:C54"/>
    <mergeCell ref="D53:E54"/>
    <mergeCell ref="F53:G54"/>
    <mergeCell ref="H53:I54"/>
    <mergeCell ref="J53:K54"/>
    <mergeCell ref="L53:M54"/>
    <mergeCell ref="L52:M52"/>
    <mergeCell ref="O52:Q52"/>
    <mergeCell ref="R52:T52"/>
    <mergeCell ref="U52:W52"/>
    <mergeCell ref="X52:Y52"/>
    <mergeCell ref="Z52:AB52"/>
    <mergeCell ref="O51:Q51"/>
    <mergeCell ref="R51:T51"/>
    <mergeCell ref="U51:W51"/>
    <mergeCell ref="X51:Y51"/>
    <mergeCell ref="Z51:AB51"/>
    <mergeCell ref="L51:M51"/>
    <mergeCell ref="B52:C52"/>
    <mergeCell ref="D52:E52"/>
    <mergeCell ref="F52:G52"/>
    <mergeCell ref="H52:I52"/>
    <mergeCell ref="J52:K52"/>
    <mergeCell ref="B51:C51"/>
    <mergeCell ref="D51:E51"/>
    <mergeCell ref="F51:G51"/>
    <mergeCell ref="H51:I51"/>
    <mergeCell ref="J51:K51"/>
    <mergeCell ref="L50:M50"/>
    <mergeCell ref="O50:Q50"/>
    <mergeCell ref="R50:T50"/>
    <mergeCell ref="U50:W50"/>
    <mergeCell ref="X50:Y50"/>
    <mergeCell ref="Z50:AB50"/>
    <mergeCell ref="O49:Q49"/>
    <mergeCell ref="R49:T49"/>
    <mergeCell ref="U49:W49"/>
    <mergeCell ref="X49:Y49"/>
    <mergeCell ref="Z49:AB49"/>
    <mergeCell ref="L49:M49"/>
    <mergeCell ref="B50:C50"/>
    <mergeCell ref="D50:E50"/>
    <mergeCell ref="F50:G50"/>
    <mergeCell ref="H50:I50"/>
    <mergeCell ref="J50:K50"/>
    <mergeCell ref="B49:C49"/>
    <mergeCell ref="D49:E49"/>
    <mergeCell ref="F49:G49"/>
    <mergeCell ref="H49:I49"/>
    <mergeCell ref="J49:K49"/>
    <mergeCell ref="L48:M48"/>
    <mergeCell ref="O48:Q48"/>
    <mergeCell ref="R48:T48"/>
    <mergeCell ref="U48:W48"/>
    <mergeCell ref="X48:Y48"/>
    <mergeCell ref="Z48:AB48"/>
    <mergeCell ref="O47:Q47"/>
    <mergeCell ref="R47:T47"/>
    <mergeCell ref="U47:W47"/>
    <mergeCell ref="X47:Y47"/>
    <mergeCell ref="Z47:AB47"/>
    <mergeCell ref="L47:M47"/>
    <mergeCell ref="B48:C48"/>
    <mergeCell ref="D48:E48"/>
    <mergeCell ref="F48:G48"/>
    <mergeCell ref="H48:I48"/>
    <mergeCell ref="J48:K48"/>
    <mergeCell ref="B47:C47"/>
    <mergeCell ref="D47:E47"/>
    <mergeCell ref="F47:G47"/>
    <mergeCell ref="H47:I47"/>
    <mergeCell ref="J47:K47"/>
    <mergeCell ref="L46:M46"/>
    <mergeCell ref="O46:Q46"/>
    <mergeCell ref="R46:T46"/>
    <mergeCell ref="U46:W46"/>
    <mergeCell ref="X46:Y46"/>
    <mergeCell ref="Z46:AB46"/>
    <mergeCell ref="O45:Q45"/>
    <mergeCell ref="R45:T45"/>
    <mergeCell ref="U45:W45"/>
    <mergeCell ref="X45:Y45"/>
    <mergeCell ref="Z45:AB45"/>
    <mergeCell ref="L45:M45"/>
    <mergeCell ref="B46:C46"/>
    <mergeCell ref="D46:E46"/>
    <mergeCell ref="F46:G46"/>
    <mergeCell ref="H46:I46"/>
    <mergeCell ref="J46:K46"/>
    <mergeCell ref="B45:C45"/>
    <mergeCell ref="D45:E45"/>
    <mergeCell ref="F45:G45"/>
    <mergeCell ref="H45:I45"/>
    <mergeCell ref="J45:K45"/>
    <mergeCell ref="L44:M44"/>
    <mergeCell ref="O44:Q44"/>
    <mergeCell ref="R44:T44"/>
    <mergeCell ref="U44:W44"/>
    <mergeCell ref="X44:Y44"/>
    <mergeCell ref="Z44:AB44"/>
    <mergeCell ref="O43:Q43"/>
    <mergeCell ref="R43:T43"/>
    <mergeCell ref="U43:W43"/>
    <mergeCell ref="X43:Y43"/>
    <mergeCell ref="Z43:AB43"/>
    <mergeCell ref="L43:M43"/>
    <mergeCell ref="B44:C44"/>
    <mergeCell ref="D44:E44"/>
    <mergeCell ref="F44:G44"/>
    <mergeCell ref="H44:I44"/>
    <mergeCell ref="J44:K44"/>
    <mergeCell ref="B43:C43"/>
    <mergeCell ref="D43:E43"/>
    <mergeCell ref="F43:G43"/>
    <mergeCell ref="H43:I43"/>
    <mergeCell ref="J43:K43"/>
    <mergeCell ref="L42:M42"/>
    <mergeCell ref="O42:Q42"/>
    <mergeCell ref="R42:T42"/>
    <mergeCell ref="U42:W42"/>
    <mergeCell ref="X42:Y42"/>
    <mergeCell ref="Z42:AB42"/>
    <mergeCell ref="O41:Q41"/>
    <mergeCell ref="R41:T41"/>
    <mergeCell ref="U41:W41"/>
    <mergeCell ref="X41:Y41"/>
    <mergeCell ref="Z41:AB41"/>
    <mergeCell ref="L41:M41"/>
    <mergeCell ref="B42:C42"/>
    <mergeCell ref="D42:E42"/>
    <mergeCell ref="F42:G42"/>
    <mergeCell ref="H42:I42"/>
    <mergeCell ref="J42:K42"/>
    <mergeCell ref="B41:C41"/>
    <mergeCell ref="D41:E41"/>
    <mergeCell ref="F41:G41"/>
    <mergeCell ref="H41:I41"/>
    <mergeCell ref="J41:K41"/>
    <mergeCell ref="R40:T40"/>
    <mergeCell ref="U40:W40"/>
    <mergeCell ref="X40:Y40"/>
    <mergeCell ref="Z40:AB40"/>
    <mergeCell ref="O39:Q39"/>
    <mergeCell ref="R39:T39"/>
    <mergeCell ref="U39:W39"/>
    <mergeCell ref="X39:Y39"/>
    <mergeCell ref="Z39:AB39"/>
    <mergeCell ref="R38:T38"/>
    <mergeCell ref="U38:W38"/>
    <mergeCell ref="X38:Y38"/>
    <mergeCell ref="Z38:AB38"/>
    <mergeCell ref="B39:C39"/>
    <mergeCell ref="D39:E39"/>
    <mergeCell ref="F39:G39"/>
    <mergeCell ref="H39:I39"/>
    <mergeCell ref="J39:K39"/>
    <mergeCell ref="L39:M39"/>
    <mergeCell ref="B38:C38"/>
    <mergeCell ref="D38:E38"/>
    <mergeCell ref="F38:G38"/>
    <mergeCell ref="H38:I38"/>
    <mergeCell ref="J38:K38"/>
    <mergeCell ref="L38:M38"/>
    <mergeCell ref="O38:Q38"/>
    <mergeCell ref="B40:C40"/>
    <mergeCell ref="D40:E40"/>
    <mergeCell ref="F40:G40"/>
    <mergeCell ref="H40:I40"/>
    <mergeCell ref="J40:K40"/>
    <mergeCell ref="L40:M40"/>
    <mergeCell ref="O40:Q40"/>
    <mergeCell ref="X36:Y36"/>
    <mergeCell ref="Z36:AB36"/>
    <mergeCell ref="B37:C37"/>
    <mergeCell ref="D37:E37"/>
    <mergeCell ref="F37:G37"/>
    <mergeCell ref="H37:I37"/>
    <mergeCell ref="J37:K37"/>
    <mergeCell ref="L37:M37"/>
    <mergeCell ref="O37:Q37"/>
    <mergeCell ref="R37:T37"/>
    <mergeCell ref="U37:W37"/>
    <mergeCell ref="X37:Y37"/>
    <mergeCell ref="Z37:AB37"/>
    <mergeCell ref="B36:C36"/>
    <mergeCell ref="D36:E36"/>
    <mergeCell ref="F36:G36"/>
    <mergeCell ref="H36:I36"/>
    <mergeCell ref="J36:K36"/>
    <mergeCell ref="L36:M36"/>
    <mergeCell ref="O36:Q36"/>
    <mergeCell ref="R36:T36"/>
    <mergeCell ref="U36:W36"/>
    <mergeCell ref="O33:Q33"/>
    <mergeCell ref="R33:T33"/>
    <mergeCell ref="U33:W33"/>
    <mergeCell ref="X33:Y33"/>
    <mergeCell ref="Z33:AB33"/>
    <mergeCell ref="B34:C35"/>
    <mergeCell ref="D34:E35"/>
    <mergeCell ref="F34:G35"/>
    <mergeCell ref="H34:I35"/>
    <mergeCell ref="J34:K35"/>
    <mergeCell ref="B33:C33"/>
    <mergeCell ref="D33:E33"/>
    <mergeCell ref="F33:G33"/>
    <mergeCell ref="H33:I33"/>
    <mergeCell ref="J33:K33"/>
    <mergeCell ref="L33:M33"/>
    <mergeCell ref="Z34:AB35"/>
    <mergeCell ref="L34:M35"/>
    <mergeCell ref="N34:N35"/>
    <mergeCell ref="O34:Q35"/>
    <mergeCell ref="R34:T35"/>
    <mergeCell ref="U34:W35"/>
    <mergeCell ref="X34:Y35"/>
    <mergeCell ref="L32:M32"/>
    <mergeCell ref="O32:Q32"/>
    <mergeCell ref="R32:T32"/>
    <mergeCell ref="U32:W32"/>
    <mergeCell ref="X32:Y32"/>
    <mergeCell ref="Z32:AB32"/>
    <mergeCell ref="O31:Q31"/>
    <mergeCell ref="R31:T31"/>
    <mergeCell ref="U31:W31"/>
    <mergeCell ref="X31:Y31"/>
    <mergeCell ref="Z31:AB31"/>
    <mergeCell ref="L31:M31"/>
    <mergeCell ref="B32:C32"/>
    <mergeCell ref="D32:E32"/>
    <mergeCell ref="F32:G32"/>
    <mergeCell ref="H32:I32"/>
    <mergeCell ref="J32:K32"/>
    <mergeCell ref="B31:C31"/>
    <mergeCell ref="D31:E31"/>
    <mergeCell ref="F31:G31"/>
    <mergeCell ref="H31:I31"/>
    <mergeCell ref="J31:K31"/>
    <mergeCell ref="R30:T30"/>
    <mergeCell ref="U30:W30"/>
    <mergeCell ref="X30:Y30"/>
    <mergeCell ref="Z30:AB30"/>
    <mergeCell ref="O29:Q29"/>
    <mergeCell ref="R29:T29"/>
    <mergeCell ref="U29:W29"/>
    <mergeCell ref="X29:Y29"/>
    <mergeCell ref="Z29:AB29"/>
    <mergeCell ref="R28:T28"/>
    <mergeCell ref="U28:W28"/>
    <mergeCell ref="X28:Y28"/>
    <mergeCell ref="Z28:AB28"/>
    <mergeCell ref="B29:C29"/>
    <mergeCell ref="D29:E29"/>
    <mergeCell ref="F29:G29"/>
    <mergeCell ref="H29:I29"/>
    <mergeCell ref="J29:K29"/>
    <mergeCell ref="L29:M29"/>
    <mergeCell ref="B28:C28"/>
    <mergeCell ref="D28:E28"/>
    <mergeCell ref="F28:G28"/>
    <mergeCell ref="H28:I28"/>
    <mergeCell ref="J28:K28"/>
    <mergeCell ref="L28:M28"/>
    <mergeCell ref="O28:Q28"/>
    <mergeCell ref="B30:C30"/>
    <mergeCell ref="D30:E30"/>
    <mergeCell ref="F30:G30"/>
    <mergeCell ref="H30:I30"/>
    <mergeCell ref="J30:K30"/>
    <mergeCell ref="L30:M30"/>
    <mergeCell ref="O30:Q30"/>
    <mergeCell ref="X26:Y26"/>
    <mergeCell ref="Z26:AB26"/>
    <mergeCell ref="B27:C27"/>
    <mergeCell ref="D27:E27"/>
    <mergeCell ref="F27:G27"/>
    <mergeCell ref="H27:I27"/>
    <mergeCell ref="J27:K27"/>
    <mergeCell ref="L27:M27"/>
    <mergeCell ref="O27:Q27"/>
    <mergeCell ref="R27:T27"/>
    <mergeCell ref="U27:W27"/>
    <mergeCell ref="X27:Y27"/>
    <mergeCell ref="Z27:AB27"/>
    <mergeCell ref="B26:C26"/>
    <mergeCell ref="D26:E26"/>
    <mergeCell ref="F26:G26"/>
    <mergeCell ref="H26:I26"/>
    <mergeCell ref="J26:K26"/>
    <mergeCell ref="L26:M26"/>
    <mergeCell ref="O26:Q26"/>
    <mergeCell ref="R26:T26"/>
    <mergeCell ref="U26:W26"/>
    <mergeCell ref="O23:Q23"/>
    <mergeCell ref="R23:T23"/>
    <mergeCell ref="U23:W23"/>
    <mergeCell ref="X23:Y23"/>
    <mergeCell ref="Z23:AB23"/>
    <mergeCell ref="B24:C25"/>
    <mergeCell ref="D24:E25"/>
    <mergeCell ref="F24:G25"/>
    <mergeCell ref="H24:I25"/>
    <mergeCell ref="J24:K25"/>
    <mergeCell ref="B23:C23"/>
    <mergeCell ref="D23:E23"/>
    <mergeCell ref="F23:G23"/>
    <mergeCell ref="H23:I23"/>
    <mergeCell ref="J23:K23"/>
    <mergeCell ref="L23:M23"/>
    <mergeCell ref="Z24:AB25"/>
    <mergeCell ref="L24:M25"/>
    <mergeCell ref="N24:N25"/>
    <mergeCell ref="O24:Q25"/>
    <mergeCell ref="R24:T25"/>
    <mergeCell ref="U24:W25"/>
    <mergeCell ref="X24:Y25"/>
    <mergeCell ref="L22:M22"/>
    <mergeCell ref="O22:Q22"/>
    <mergeCell ref="R22:T22"/>
    <mergeCell ref="U22:W22"/>
    <mergeCell ref="X22:Y22"/>
    <mergeCell ref="Z22:AB22"/>
    <mergeCell ref="O21:Q21"/>
    <mergeCell ref="R21:T21"/>
    <mergeCell ref="U21:W21"/>
    <mergeCell ref="X21:Y21"/>
    <mergeCell ref="Z21:AB21"/>
    <mergeCell ref="L21:M21"/>
    <mergeCell ref="B22:C22"/>
    <mergeCell ref="D22:E22"/>
    <mergeCell ref="F22:G22"/>
    <mergeCell ref="H22:I22"/>
    <mergeCell ref="J22:K22"/>
    <mergeCell ref="B21:C21"/>
    <mergeCell ref="D21:E21"/>
    <mergeCell ref="F21:G21"/>
    <mergeCell ref="H21:I21"/>
    <mergeCell ref="J21:K21"/>
    <mergeCell ref="L20:M20"/>
    <mergeCell ref="O20:Q20"/>
    <mergeCell ref="R20:T20"/>
    <mergeCell ref="U20:W20"/>
    <mergeCell ref="X20:Y20"/>
    <mergeCell ref="Z20:AB20"/>
    <mergeCell ref="O19:Q19"/>
    <mergeCell ref="R19:T19"/>
    <mergeCell ref="U19:W19"/>
    <mergeCell ref="X19:Y19"/>
    <mergeCell ref="Z19:AB19"/>
    <mergeCell ref="L19:M19"/>
    <mergeCell ref="B20:C20"/>
    <mergeCell ref="D20:E20"/>
    <mergeCell ref="F20:G20"/>
    <mergeCell ref="H20:I20"/>
    <mergeCell ref="J20:K20"/>
    <mergeCell ref="B19:C19"/>
    <mergeCell ref="D19:E19"/>
    <mergeCell ref="F19:G19"/>
    <mergeCell ref="H19:I19"/>
    <mergeCell ref="J19:K19"/>
    <mergeCell ref="L18:M18"/>
    <mergeCell ref="O18:Q18"/>
    <mergeCell ref="R18:T18"/>
    <mergeCell ref="U18:W18"/>
    <mergeCell ref="X18:Y18"/>
    <mergeCell ref="Z18:AB18"/>
    <mergeCell ref="O17:Q17"/>
    <mergeCell ref="R17:T17"/>
    <mergeCell ref="U17:W17"/>
    <mergeCell ref="X17:Y17"/>
    <mergeCell ref="Z17:AB17"/>
    <mergeCell ref="L17:M17"/>
    <mergeCell ref="B18:C18"/>
    <mergeCell ref="D18:E18"/>
    <mergeCell ref="F18:G18"/>
    <mergeCell ref="H18:I18"/>
    <mergeCell ref="J18:K18"/>
    <mergeCell ref="B17:C17"/>
    <mergeCell ref="D17:E17"/>
    <mergeCell ref="F17:G17"/>
    <mergeCell ref="H17:I17"/>
    <mergeCell ref="J17:K17"/>
    <mergeCell ref="L16:M16"/>
    <mergeCell ref="O16:Q16"/>
    <mergeCell ref="R16:T16"/>
    <mergeCell ref="U16:W16"/>
    <mergeCell ref="X16:Y16"/>
    <mergeCell ref="Z16:AB16"/>
    <mergeCell ref="O15:Q15"/>
    <mergeCell ref="R15:T15"/>
    <mergeCell ref="U15:W15"/>
    <mergeCell ref="X15:Y15"/>
    <mergeCell ref="Z15:AB15"/>
    <mergeCell ref="L15:M15"/>
    <mergeCell ref="B16:C16"/>
    <mergeCell ref="D16:E16"/>
    <mergeCell ref="F16:G16"/>
    <mergeCell ref="H16:I16"/>
    <mergeCell ref="J16:K16"/>
    <mergeCell ref="B15:C15"/>
    <mergeCell ref="D15:E15"/>
    <mergeCell ref="F15:G15"/>
    <mergeCell ref="H15:I15"/>
    <mergeCell ref="J15:K15"/>
    <mergeCell ref="L14:M14"/>
    <mergeCell ref="O14:Q14"/>
    <mergeCell ref="R14:T14"/>
    <mergeCell ref="U14:W14"/>
    <mergeCell ref="X14:Y14"/>
    <mergeCell ref="Z14:AB14"/>
    <mergeCell ref="O13:Q13"/>
    <mergeCell ref="R13:T13"/>
    <mergeCell ref="U13:W13"/>
    <mergeCell ref="X13:Y13"/>
    <mergeCell ref="Z13:AB13"/>
    <mergeCell ref="L13:M13"/>
    <mergeCell ref="B14:C14"/>
    <mergeCell ref="D14:E14"/>
    <mergeCell ref="F14:G14"/>
    <mergeCell ref="H14:I14"/>
    <mergeCell ref="J14:K14"/>
    <mergeCell ref="B13:C13"/>
    <mergeCell ref="D13:E13"/>
    <mergeCell ref="F13:G13"/>
    <mergeCell ref="H13:I13"/>
    <mergeCell ref="J13:K13"/>
    <mergeCell ref="L12:M12"/>
    <mergeCell ref="O12:Q12"/>
    <mergeCell ref="R12:T12"/>
    <mergeCell ref="U12:W12"/>
    <mergeCell ref="X12:Y12"/>
    <mergeCell ref="Z12:AB12"/>
    <mergeCell ref="O11:Q11"/>
    <mergeCell ref="R11:T11"/>
    <mergeCell ref="U11:W11"/>
    <mergeCell ref="X11:Y11"/>
    <mergeCell ref="Z11:AB11"/>
    <mergeCell ref="L11:M11"/>
    <mergeCell ref="B12:C12"/>
    <mergeCell ref="D12:E12"/>
    <mergeCell ref="F12:G12"/>
    <mergeCell ref="H12:I12"/>
    <mergeCell ref="J12:K12"/>
    <mergeCell ref="B11:C11"/>
    <mergeCell ref="D11:E11"/>
    <mergeCell ref="F11:G11"/>
    <mergeCell ref="H11:I11"/>
    <mergeCell ref="J11:K11"/>
    <mergeCell ref="X7:Y7"/>
    <mergeCell ref="Z7:AB7"/>
    <mergeCell ref="B10:C10"/>
    <mergeCell ref="D10:E10"/>
    <mergeCell ref="F10:G10"/>
    <mergeCell ref="H10:I10"/>
    <mergeCell ref="J10:K10"/>
    <mergeCell ref="B9:C9"/>
    <mergeCell ref="D9:E9"/>
    <mergeCell ref="F9:G9"/>
    <mergeCell ref="H9:I9"/>
    <mergeCell ref="J9:K9"/>
    <mergeCell ref="L10:M10"/>
    <mergeCell ref="O10:Q10"/>
    <mergeCell ref="R10:T10"/>
    <mergeCell ref="U10:W10"/>
    <mergeCell ref="X10:Y10"/>
    <mergeCell ref="Z10:AB10"/>
    <mergeCell ref="O9:Q9"/>
    <mergeCell ref="R9:T9"/>
    <mergeCell ref="U9:W9"/>
    <mergeCell ref="X9:Y9"/>
    <mergeCell ref="Z9:AB9"/>
    <mergeCell ref="L9:M9"/>
    <mergeCell ref="B8:C8"/>
    <mergeCell ref="D8:E8"/>
    <mergeCell ref="F8:G8"/>
    <mergeCell ref="H8:I8"/>
    <mergeCell ref="J8:K8"/>
    <mergeCell ref="R6:T6"/>
    <mergeCell ref="U6:W6"/>
    <mergeCell ref="X6:Y6"/>
    <mergeCell ref="Z6:AB6"/>
    <mergeCell ref="B7:C7"/>
    <mergeCell ref="D7:E7"/>
    <mergeCell ref="F7:G7"/>
    <mergeCell ref="H7:I7"/>
    <mergeCell ref="J7:K7"/>
    <mergeCell ref="L7:M7"/>
    <mergeCell ref="L8:M8"/>
    <mergeCell ref="O8:Q8"/>
    <mergeCell ref="R8:T8"/>
    <mergeCell ref="U8:W8"/>
    <mergeCell ref="X8:Y8"/>
    <mergeCell ref="Z8:AB8"/>
    <mergeCell ref="O7:Q7"/>
    <mergeCell ref="R7:T7"/>
    <mergeCell ref="U7:W7"/>
    <mergeCell ref="B6:C6"/>
    <mergeCell ref="D6:E6"/>
    <mergeCell ref="F6:G6"/>
    <mergeCell ref="H6:I6"/>
    <mergeCell ref="J6:K6"/>
    <mergeCell ref="L6:M6"/>
    <mergeCell ref="O6:Q6"/>
    <mergeCell ref="O4:Q4"/>
    <mergeCell ref="O5:Q5"/>
    <mergeCell ref="H4:I4"/>
    <mergeCell ref="H5:I5"/>
    <mergeCell ref="J4:K4"/>
    <mergeCell ref="J5:K5"/>
    <mergeCell ref="L4:M4"/>
    <mergeCell ref="L5:M5"/>
    <mergeCell ref="A4:A5"/>
    <mergeCell ref="B4:C5"/>
    <mergeCell ref="D4:E4"/>
    <mergeCell ref="D5:E5"/>
    <mergeCell ref="F4:G4"/>
    <mergeCell ref="F5:G5"/>
    <mergeCell ref="X4:Y4"/>
    <mergeCell ref="X5:Y5"/>
    <mergeCell ref="Z4:AB5"/>
    <mergeCell ref="R4:T4"/>
    <mergeCell ref="R5:T5"/>
    <mergeCell ref="U4:W4"/>
    <mergeCell ref="U5:W5"/>
  </mergeCells>
  <phoneticPr fontId="2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opLeftCell="A27" workbookViewId="0">
      <selection sqref="A1:E3"/>
    </sheetView>
  </sheetViews>
  <sheetFormatPr defaultColWidth="10.6640625" defaultRowHeight="15.5"/>
  <cols>
    <col min="1" max="1" width="10.83203125" style="18"/>
    <col min="2" max="2" width="16.1640625" customWidth="1"/>
    <col min="3" max="3" width="21" customWidth="1"/>
    <col min="4" max="4" width="10.83203125" style="18"/>
    <col min="5" max="5" width="19.6640625" style="18" customWidth="1"/>
  </cols>
  <sheetData>
    <row r="1" spans="1:5" ht="16" customHeight="1">
      <c r="A1" s="93" t="s">
        <v>706</v>
      </c>
      <c r="B1" s="93"/>
      <c r="C1" s="93"/>
      <c r="D1" s="93"/>
      <c r="E1" s="93"/>
    </row>
    <row r="2" spans="1:5">
      <c r="A2" s="93"/>
      <c r="B2" s="93"/>
      <c r="C2" s="93"/>
      <c r="D2" s="93"/>
      <c r="E2" s="93"/>
    </row>
    <row r="3" spans="1:5">
      <c r="A3" s="93"/>
      <c r="B3" s="93"/>
      <c r="C3" s="93"/>
      <c r="D3" s="93"/>
      <c r="E3" s="93"/>
    </row>
    <row r="4" spans="1:5" ht="39">
      <c r="A4" s="19" t="s">
        <v>420</v>
      </c>
      <c r="B4" s="9" t="s">
        <v>436</v>
      </c>
      <c r="C4" s="9" t="s">
        <v>437</v>
      </c>
      <c r="D4" s="19" t="s">
        <v>438</v>
      </c>
      <c r="E4" s="19" t="s">
        <v>439</v>
      </c>
    </row>
    <row r="5" spans="1:5">
      <c r="A5" s="49"/>
      <c r="B5" s="41" t="s">
        <v>440</v>
      </c>
      <c r="C5" s="41" t="s">
        <v>441</v>
      </c>
      <c r="D5" s="46" t="s">
        <v>442</v>
      </c>
      <c r="E5" s="46" t="s">
        <v>443</v>
      </c>
    </row>
    <row r="6" spans="1:5">
      <c r="A6" s="49"/>
      <c r="B6" s="41" t="s">
        <v>444</v>
      </c>
      <c r="C6" s="41" t="s">
        <v>445</v>
      </c>
      <c r="D6" s="46" t="s">
        <v>446</v>
      </c>
      <c r="E6" s="46" t="s">
        <v>447</v>
      </c>
    </row>
    <row r="7" spans="1:5">
      <c r="A7" s="49"/>
      <c r="B7" s="94" t="s">
        <v>448</v>
      </c>
      <c r="C7" s="41" t="s">
        <v>449</v>
      </c>
      <c r="D7" s="46" t="s">
        <v>450</v>
      </c>
      <c r="E7" s="47">
        <v>44251</v>
      </c>
    </row>
    <row r="8" spans="1:5">
      <c r="A8" s="50"/>
      <c r="B8" s="94"/>
      <c r="C8" s="41" t="s">
        <v>451</v>
      </c>
      <c r="D8" s="46" t="s">
        <v>452</v>
      </c>
      <c r="E8" s="46" t="s">
        <v>453</v>
      </c>
    </row>
    <row r="9" spans="1:5">
      <c r="A9" s="50">
        <v>2015</v>
      </c>
      <c r="B9" s="43" t="s">
        <v>454</v>
      </c>
      <c r="C9" s="43" t="s">
        <v>455</v>
      </c>
      <c r="D9" s="46" t="s">
        <v>456</v>
      </c>
      <c r="E9" s="47">
        <v>44300</v>
      </c>
    </row>
    <row r="10" spans="1:5">
      <c r="A10" s="46" t="s">
        <v>457</v>
      </c>
      <c r="B10" s="41" t="s">
        <v>458</v>
      </c>
      <c r="C10" s="41" t="s">
        <v>459</v>
      </c>
      <c r="D10" s="46" t="s">
        <v>460</v>
      </c>
      <c r="E10" s="46" t="s">
        <v>461</v>
      </c>
    </row>
    <row r="11" spans="1:5">
      <c r="A11" s="51"/>
      <c r="B11" s="43" t="s">
        <v>462</v>
      </c>
      <c r="C11" s="43" t="s">
        <v>463</v>
      </c>
      <c r="D11" s="46" t="s">
        <v>464</v>
      </c>
      <c r="E11" s="47">
        <v>44233</v>
      </c>
    </row>
    <row r="12" spans="1:5">
      <c r="A12" s="49"/>
      <c r="B12" s="41" t="s">
        <v>465</v>
      </c>
      <c r="C12" s="41" t="s">
        <v>466</v>
      </c>
      <c r="D12" s="46" t="s">
        <v>467</v>
      </c>
      <c r="E12" s="46" t="s">
        <v>468</v>
      </c>
    </row>
    <row r="13" spans="1:5">
      <c r="A13" s="49"/>
      <c r="B13" s="43" t="s">
        <v>469</v>
      </c>
      <c r="C13" s="43" t="s">
        <v>470</v>
      </c>
      <c r="D13" s="46" t="s">
        <v>471</v>
      </c>
      <c r="E13" s="46" t="s">
        <v>472</v>
      </c>
    </row>
    <row r="14" spans="1:5">
      <c r="A14" s="46"/>
      <c r="B14" s="42" t="s">
        <v>473</v>
      </c>
      <c r="C14" s="42"/>
      <c r="D14" s="46">
        <v>13</v>
      </c>
      <c r="E14" s="46"/>
    </row>
    <row r="15" spans="1:5">
      <c r="A15" s="58"/>
      <c r="B15" s="95" t="s">
        <v>448</v>
      </c>
      <c r="C15" s="59" t="s">
        <v>449</v>
      </c>
      <c r="D15" s="32" t="s">
        <v>476</v>
      </c>
      <c r="E15" s="32" t="s">
        <v>477</v>
      </c>
    </row>
    <row r="16" spans="1:5">
      <c r="A16" s="58"/>
      <c r="B16" s="95"/>
      <c r="C16" s="59" t="s">
        <v>451</v>
      </c>
      <c r="D16" s="32" t="s">
        <v>478</v>
      </c>
      <c r="E16" s="32" t="s">
        <v>479</v>
      </c>
    </row>
    <row r="17" spans="1:5">
      <c r="A17" s="60"/>
      <c r="B17" s="96" t="s">
        <v>480</v>
      </c>
      <c r="C17" s="61" t="s">
        <v>481</v>
      </c>
      <c r="D17" s="32" t="s">
        <v>482</v>
      </c>
      <c r="E17" s="32" t="s">
        <v>483</v>
      </c>
    </row>
    <row r="18" spans="1:5">
      <c r="A18" s="62" t="s">
        <v>474</v>
      </c>
      <c r="B18" s="96"/>
      <c r="C18" s="61" t="s">
        <v>484</v>
      </c>
      <c r="D18" s="32" t="s">
        <v>485</v>
      </c>
      <c r="E18" s="34">
        <v>44277</v>
      </c>
    </row>
    <row r="19" spans="1:5">
      <c r="A19" s="62" t="s">
        <v>475</v>
      </c>
      <c r="B19" s="96"/>
      <c r="C19" s="61" t="s">
        <v>486</v>
      </c>
      <c r="D19" s="32" t="s">
        <v>487</v>
      </c>
      <c r="E19" s="32" t="s">
        <v>488</v>
      </c>
    </row>
    <row r="20" spans="1:5">
      <c r="A20" s="60"/>
      <c r="B20" s="97" t="s">
        <v>458</v>
      </c>
      <c r="C20" s="59" t="s">
        <v>489</v>
      </c>
      <c r="D20" s="32" t="s">
        <v>490</v>
      </c>
      <c r="E20" s="32" t="s">
        <v>491</v>
      </c>
    </row>
    <row r="21" spans="1:5">
      <c r="A21" s="60"/>
      <c r="B21" s="97"/>
      <c r="C21" s="61" t="s">
        <v>492</v>
      </c>
      <c r="D21" s="32" t="s">
        <v>493</v>
      </c>
      <c r="E21" s="32" t="s">
        <v>494</v>
      </c>
    </row>
    <row r="22" spans="1:5">
      <c r="A22" s="60"/>
      <c r="B22" s="59" t="s">
        <v>440</v>
      </c>
      <c r="C22" s="59" t="s">
        <v>441</v>
      </c>
      <c r="D22" s="32" t="s">
        <v>495</v>
      </c>
      <c r="E22" s="32" t="s">
        <v>496</v>
      </c>
    </row>
    <row r="23" spans="1:5">
      <c r="A23" s="60"/>
      <c r="B23" s="59" t="s">
        <v>469</v>
      </c>
      <c r="C23" s="59" t="s">
        <v>497</v>
      </c>
      <c r="D23" s="32" t="s">
        <v>498</v>
      </c>
      <c r="E23" s="32" t="s">
        <v>499</v>
      </c>
    </row>
    <row r="24" spans="1:5">
      <c r="A24" s="60"/>
      <c r="B24" s="63" t="s">
        <v>473</v>
      </c>
      <c r="C24" s="63"/>
      <c r="D24" s="32">
        <v>13</v>
      </c>
      <c r="E24" s="32"/>
    </row>
    <row r="25" spans="1:5">
      <c r="A25" s="64"/>
      <c r="B25" s="44" t="s">
        <v>440</v>
      </c>
      <c r="C25" s="44" t="s">
        <v>501</v>
      </c>
      <c r="D25" s="48" t="s">
        <v>502</v>
      </c>
      <c r="E25" s="48" t="s">
        <v>503</v>
      </c>
    </row>
    <row r="26" spans="1:5">
      <c r="A26" s="64"/>
      <c r="B26" s="45" t="s">
        <v>458</v>
      </c>
      <c r="C26" s="44" t="s">
        <v>489</v>
      </c>
      <c r="D26" s="48" t="s">
        <v>504</v>
      </c>
      <c r="E26" s="48" t="s">
        <v>505</v>
      </c>
    </row>
    <row r="27" spans="1:5">
      <c r="A27" s="52"/>
      <c r="B27" s="98" t="s">
        <v>448</v>
      </c>
      <c r="C27" s="44" t="s">
        <v>506</v>
      </c>
      <c r="D27" s="48" t="s">
        <v>507</v>
      </c>
      <c r="E27" s="48" t="s">
        <v>508</v>
      </c>
    </row>
    <row r="28" spans="1:5">
      <c r="A28" s="53"/>
      <c r="B28" s="98"/>
      <c r="C28" s="44" t="s">
        <v>509</v>
      </c>
      <c r="D28" s="48" t="s">
        <v>510</v>
      </c>
      <c r="E28" s="48" t="s">
        <v>511</v>
      </c>
    </row>
    <row r="29" spans="1:5">
      <c r="A29" s="53"/>
      <c r="B29" s="45" t="s">
        <v>469</v>
      </c>
      <c r="C29" s="44" t="s">
        <v>497</v>
      </c>
      <c r="D29" s="48" t="s">
        <v>512</v>
      </c>
      <c r="E29" s="48" t="s">
        <v>513</v>
      </c>
    </row>
    <row r="30" spans="1:5">
      <c r="A30" s="53"/>
      <c r="B30" s="92" t="s">
        <v>480</v>
      </c>
      <c r="C30" s="45" t="s">
        <v>514</v>
      </c>
      <c r="D30" s="48" t="s">
        <v>515</v>
      </c>
      <c r="E30" s="48" t="s">
        <v>516</v>
      </c>
    </row>
    <row r="31" spans="1:5">
      <c r="A31" s="53"/>
      <c r="B31" s="92"/>
      <c r="C31" s="45" t="s">
        <v>484</v>
      </c>
      <c r="D31" s="48" t="s">
        <v>517</v>
      </c>
      <c r="E31" s="48" t="s">
        <v>518</v>
      </c>
    </row>
    <row r="32" spans="1:5">
      <c r="A32" s="52">
        <v>2018</v>
      </c>
      <c r="B32" s="92"/>
      <c r="C32" s="45" t="s">
        <v>519</v>
      </c>
      <c r="D32" s="48" t="s">
        <v>520</v>
      </c>
      <c r="E32" s="48" t="s">
        <v>521</v>
      </c>
    </row>
    <row r="33" spans="1:5">
      <c r="A33" s="52" t="s">
        <v>500</v>
      </c>
      <c r="B33" s="45" t="s">
        <v>522</v>
      </c>
      <c r="C33" s="45" t="s">
        <v>523</v>
      </c>
      <c r="D33" s="48" t="s">
        <v>524</v>
      </c>
      <c r="E33" s="48" t="s">
        <v>511</v>
      </c>
    </row>
    <row r="34" spans="1:5">
      <c r="A34" s="53"/>
      <c r="B34" s="92" t="s">
        <v>462</v>
      </c>
      <c r="C34" s="45" t="s">
        <v>525</v>
      </c>
      <c r="D34" s="48" t="s">
        <v>526</v>
      </c>
      <c r="E34" s="48" t="s">
        <v>527</v>
      </c>
    </row>
    <row r="35" spans="1:5">
      <c r="A35" s="53"/>
      <c r="B35" s="92"/>
      <c r="C35" s="45" t="s">
        <v>528</v>
      </c>
      <c r="D35" s="48" t="s">
        <v>529</v>
      </c>
      <c r="E35" s="48" t="s">
        <v>530</v>
      </c>
    </row>
    <row r="36" spans="1:5">
      <c r="A36" s="53"/>
      <c r="B36" s="44" t="s">
        <v>444</v>
      </c>
      <c r="C36" s="44" t="s">
        <v>445</v>
      </c>
      <c r="D36" s="48" t="s">
        <v>531</v>
      </c>
      <c r="E36" s="48" t="s">
        <v>532</v>
      </c>
    </row>
    <row r="37" spans="1:5">
      <c r="A37" s="53"/>
      <c r="B37" s="45" t="s">
        <v>454</v>
      </c>
      <c r="C37" s="45" t="s">
        <v>533</v>
      </c>
      <c r="D37" s="48" t="s">
        <v>534</v>
      </c>
      <c r="E37" s="48" t="s">
        <v>535</v>
      </c>
    </row>
    <row r="38" spans="1:5">
      <c r="A38" s="53"/>
      <c r="B38" s="45" t="s">
        <v>536</v>
      </c>
      <c r="C38" s="45" t="s">
        <v>537</v>
      </c>
      <c r="D38" s="48" t="s">
        <v>538</v>
      </c>
      <c r="E38" s="48" t="s">
        <v>539</v>
      </c>
    </row>
    <row r="39" spans="1:5">
      <c r="A39" s="53"/>
      <c r="B39" s="45" t="s">
        <v>540</v>
      </c>
      <c r="C39" s="45" t="s">
        <v>541</v>
      </c>
      <c r="D39" s="48" t="s">
        <v>542</v>
      </c>
      <c r="E39" s="48" t="s">
        <v>543</v>
      </c>
    </row>
    <row r="40" spans="1:5">
      <c r="A40" s="53"/>
      <c r="B40" s="45" t="s">
        <v>544</v>
      </c>
      <c r="C40" s="45" t="s">
        <v>545</v>
      </c>
      <c r="D40" s="48" t="s">
        <v>546</v>
      </c>
      <c r="E40" s="48" t="s">
        <v>547</v>
      </c>
    </row>
    <row r="41" spans="1:5">
      <c r="A41" s="53"/>
      <c r="B41" s="45" t="s">
        <v>548</v>
      </c>
      <c r="C41" s="45" t="s">
        <v>549</v>
      </c>
      <c r="D41" s="48" t="s">
        <v>534</v>
      </c>
      <c r="E41" s="48" t="s">
        <v>550</v>
      </c>
    </row>
    <row r="42" spans="1:5">
      <c r="A42" s="54"/>
      <c r="B42" s="55" t="s">
        <v>473</v>
      </c>
      <c r="C42" s="56"/>
      <c r="D42" s="57">
        <v>23</v>
      </c>
      <c r="E42" s="57"/>
    </row>
  </sheetData>
  <mergeCells count="8">
    <mergeCell ref="B34:B35"/>
    <mergeCell ref="A1:E3"/>
    <mergeCell ref="B7:B8"/>
    <mergeCell ref="B15:B16"/>
    <mergeCell ref="B17:B19"/>
    <mergeCell ref="B20:B21"/>
    <mergeCell ref="B27:B28"/>
    <mergeCell ref="B30:B32"/>
  </mergeCells>
  <phoneticPr fontId="2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0"/>
  <sheetViews>
    <sheetView topLeftCell="T1" zoomScaleNormal="100" workbookViewId="0"/>
  </sheetViews>
  <sheetFormatPr defaultColWidth="10.83203125" defaultRowHeight="13"/>
  <cols>
    <col min="1" max="1" width="63.83203125" style="4" customWidth="1"/>
    <col min="2" max="7" width="8" style="5" bestFit="1" customWidth="1"/>
    <col min="8" max="9" width="7" style="5" bestFit="1" customWidth="1"/>
    <col min="10" max="10" width="8" style="5" bestFit="1" customWidth="1"/>
    <col min="11" max="12" width="7" style="5" bestFit="1" customWidth="1"/>
    <col min="13" max="13" width="8" style="5" bestFit="1" customWidth="1"/>
    <col min="14" max="26" width="7" style="5" bestFit="1" customWidth="1"/>
    <col min="27" max="27" width="8" style="5" bestFit="1" customWidth="1"/>
    <col min="28" max="28" width="7" style="5" bestFit="1" customWidth="1"/>
    <col min="29" max="29" width="8.83203125" style="5" bestFit="1" customWidth="1"/>
    <col min="30" max="30" width="8" style="5" bestFit="1" customWidth="1"/>
    <col min="31" max="31" width="7" style="5" bestFit="1" customWidth="1"/>
    <col min="32" max="16384" width="10.83203125" style="3"/>
  </cols>
  <sheetData>
    <row r="1" spans="1:31">
      <c r="A1" s="7" t="s">
        <v>707</v>
      </c>
    </row>
    <row r="2" spans="1:31" ht="14.5">
      <c r="A2" s="8"/>
    </row>
    <row r="3" spans="1:31" ht="96.5">
      <c r="A3" s="1" t="s">
        <v>116</v>
      </c>
      <c r="B3" s="2" t="s">
        <v>130</v>
      </c>
      <c r="C3" s="2" t="s">
        <v>131</v>
      </c>
      <c r="D3" s="2" t="s">
        <v>132</v>
      </c>
      <c r="E3" s="2" t="s">
        <v>133</v>
      </c>
      <c r="F3" s="2" t="s">
        <v>134</v>
      </c>
      <c r="G3" s="2" t="s">
        <v>140</v>
      </c>
      <c r="H3" s="2" t="s">
        <v>141</v>
      </c>
      <c r="I3" s="2" t="s">
        <v>142</v>
      </c>
      <c r="J3" s="2" t="s">
        <v>138</v>
      </c>
      <c r="K3" s="2" t="s">
        <v>139</v>
      </c>
      <c r="L3" s="2" t="s">
        <v>125</v>
      </c>
      <c r="M3" s="2" t="s">
        <v>126</v>
      </c>
      <c r="N3" s="2" t="s">
        <v>135</v>
      </c>
      <c r="O3" s="2" t="s">
        <v>136</v>
      </c>
      <c r="P3" s="2" t="s">
        <v>137</v>
      </c>
      <c r="Q3" s="2" t="s">
        <v>124</v>
      </c>
      <c r="R3" s="2" t="s">
        <v>122</v>
      </c>
      <c r="S3" s="2" t="s">
        <v>123</v>
      </c>
      <c r="T3" s="2" t="s">
        <v>143</v>
      </c>
      <c r="U3" s="2" t="s">
        <v>118</v>
      </c>
      <c r="V3" s="2" t="s">
        <v>117</v>
      </c>
      <c r="W3" s="2" t="s">
        <v>129</v>
      </c>
      <c r="X3" s="2" t="s">
        <v>127</v>
      </c>
      <c r="Y3" s="2" t="s">
        <v>128</v>
      </c>
      <c r="Z3" s="2" t="s">
        <v>144</v>
      </c>
      <c r="AA3" s="2" t="s">
        <v>145</v>
      </c>
      <c r="AB3" s="6" t="s">
        <v>146</v>
      </c>
      <c r="AC3" s="2" t="s">
        <v>121</v>
      </c>
      <c r="AD3" s="2" t="s">
        <v>119</v>
      </c>
      <c r="AE3" s="2" t="s">
        <v>120</v>
      </c>
    </row>
    <row r="4" spans="1:31">
      <c r="A4" s="4" t="s">
        <v>99</v>
      </c>
      <c r="B4" s="5">
        <v>6.2774656780552801E-5</v>
      </c>
      <c r="C4" s="5">
        <v>6.4590209048865204E-5</v>
      </c>
      <c r="D4" s="5">
        <v>5.7630543083377601E-5</v>
      </c>
      <c r="E4" s="5">
        <v>1.0074893793534899E-4</v>
      </c>
      <c r="F4" s="5">
        <v>0</v>
      </c>
      <c r="G4" s="5">
        <v>0</v>
      </c>
      <c r="H4" s="5">
        <v>0</v>
      </c>
      <c r="I4" s="5">
        <v>9.23365697427286E-6</v>
      </c>
      <c r="J4" s="5">
        <v>5.3995477314755202E-6</v>
      </c>
      <c r="K4" s="5">
        <v>6.6741465595523097E-6</v>
      </c>
      <c r="L4" s="5">
        <v>4.3985559373823797E-6</v>
      </c>
      <c r="M4" s="5">
        <v>6.4421221693570997E-6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1.8813542495658699E-6</v>
      </c>
      <c r="Y4" s="5">
        <v>0</v>
      </c>
      <c r="Z4" s="5">
        <v>3.1924876869951298E-6</v>
      </c>
      <c r="AA4" s="5">
        <v>3.3315075778774E-6</v>
      </c>
      <c r="AB4" s="5">
        <v>0</v>
      </c>
      <c r="AC4" s="5">
        <v>0</v>
      </c>
      <c r="AD4" s="5">
        <v>0</v>
      </c>
      <c r="AE4" s="5">
        <v>0</v>
      </c>
    </row>
    <row r="5" spans="1:31">
      <c r="A5" s="4" t="s">
        <v>2</v>
      </c>
      <c r="B5" s="5">
        <v>3.7722709480752999E-4</v>
      </c>
      <c r="C5" s="5">
        <v>4.47976379057561E-4</v>
      </c>
      <c r="D5" s="5">
        <v>4.7351734070423101E-4</v>
      </c>
      <c r="E5" s="5">
        <v>3.5889612067374502E-4</v>
      </c>
      <c r="F5" s="5">
        <v>3.7568388547645402E-4</v>
      </c>
      <c r="G5" s="5">
        <v>3.7058105354249399E-4</v>
      </c>
      <c r="H5" s="5">
        <v>4.2851258624079E-4</v>
      </c>
      <c r="I5" s="5">
        <v>6.1199702031488701E-4</v>
      </c>
      <c r="J5" s="5">
        <v>4.46884017263512E-4</v>
      </c>
      <c r="K5" s="5">
        <v>4.8064550976468199E-4</v>
      </c>
      <c r="L5" s="5">
        <v>4.4778413001017798E-4</v>
      </c>
      <c r="M5" s="5">
        <v>5.4892708285215802E-4</v>
      </c>
      <c r="N5" s="5">
        <v>5.1328263494591897E-4</v>
      </c>
      <c r="O5" s="5">
        <v>4.6255094154617099E-4</v>
      </c>
      <c r="P5" s="5">
        <v>5.9517072464030502E-4</v>
      </c>
      <c r="Q5" s="5">
        <v>6.0448527955899605E-4</v>
      </c>
      <c r="R5" s="5">
        <v>5.4158274284562299E-4</v>
      </c>
      <c r="S5" s="5">
        <v>7.5710704950224803E-4</v>
      </c>
      <c r="T5" s="5">
        <v>2.8164167487798001E-4</v>
      </c>
      <c r="U5" s="5">
        <v>4.3152673805246799E-4</v>
      </c>
      <c r="V5" s="5">
        <v>4.4097723016784101E-4</v>
      </c>
      <c r="W5" s="5">
        <v>3.61607098869265E-4</v>
      </c>
      <c r="X5" s="5">
        <v>3.3746222237411903E-4</v>
      </c>
      <c r="Y5" s="5">
        <v>5.5180579715137003E-4</v>
      </c>
      <c r="Z5" s="5">
        <v>4.51097590147142E-4</v>
      </c>
      <c r="AA5" s="5">
        <v>4.0887743822695303E-4</v>
      </c>
      <c r="AB5" s="5">
        <v>4.0311739847796502E-4</v>
      </c>
      <c r="AC5" s="5">
        <v>4.13453720600578E-4</v>
      </c>
      <c r="AD5" s="5">
        <v>3.8863535071638098E-4</v>
      </c>
      <c r="AE5" s="5">
        <v>4.0965237283557398E-4</v>
      </c>
    </row>
    <row r="6" spans="1:31">
      <c r="A6" s="4" t="s">
        <v>8</v>
      </c>
      <c r="B6" s="5">
        <v>2.8589025170603201E-4</v>
      </c>
      <c r="C6" s="5">
        <v>3.57337248466584E-4</v>
      </c>
      <c r="D6" s="5">
        <v>3.21367405572645E-4</v>
      </c>
      <c r="E6" s="5">
        <v>2.4779457903219802E-4</v>
      </c>
      <c r="F6" s="5">
        <v>3.6227469539824701E-4</v>
      </c>
      <c r="G6" s="5">
        <v>3.7623924150023599E-4</v>
      </c>
      <c r="H6" s="5">
        <v>3.82712524456343E-4</v>
      </c>
      <c r="I6" s="5">
        <v>4.0749298216818301E-4</v>
      </c>
      <c r="J6" s="5">
        <v>3.0928579324845902E-4</v>
      </c>
      <c r="K6" s="5">
        <v>3.2996381628555902E-4</v>
      </c>
      <c r="L6" s="5">
        <v>3.6051084123403E-4</v>
      </c>
      <c r="M6" s="5">
        <v>3.93687217735201E-4</v>
      </c>
      <c r="N6" s="5">
        <v>3.6908768594404298E-4</v>
      </c>
      <c r="O6" s="5">
        <v>3.6473636366731398E-4</v>
      </c>
      <c r="P6" s="5">
        <v>3.9147599170597799E-4</v>
      </c>
      <c r="Q6" s="5">
        <v>3.6870351043234798E-4</v>
      </c>
      <c r="R6" s="5">
        <v>3.4711968141073302E-4</v>
      </c>
      <c r="S6" s="5">
        <v>3.79292277637558E-4</v>
      </c>
      <c r="T6" s="5">
        <v>2.7577553782508099E-4</v>
      </c>
      <c r="U6" s="5">
        <v>3.9474459289444799E-4</v>
      </c>
      <c r="V6" s="5">
        <v>4.02636514187591E-4</v>
      </c>
      <c r="W6" s="5">
        <v>3.2713186369247597E-4</v>
      </c>
      <c r="X6" s="5">
        <v>3.3505356814457103E-4</v>
      </c>
      <c r="Y6" s="5">
        <v>2.4798925305271799E-4</v>
      </c>
      <c r="Z6" s="5">
        <v>3.2080054465495898E-4</v>
      </c>
      <c r="AA6" s="5">
        <v>3.9951548022329703E-4</v>
      </c>
      <c r="AB6" s="5">
        <v>3.5958045363948602E-4</v>
      </c>
      <c r="AC6" s="5">
        <v>3.8630909655345701E-4</v>
      </c>
      <c r="AD6" s="5">
        <v>3.70512921953306E-4</v>
      </c>
      <c r="AE6" s="5">
        <v>3.5377204239411499E-4</v>
      </c>
    </row>
    <row r="7" spans="1:31">
      <c r="A7" s="4" t="s">
        <v>9</v>
      </c>
      <c r="B7" s="5">
        <v>3.1943881377934698E-4</v>
      </c>
      <c r="C7" s="5">
        <v>3.2047697385143698E-4</v>
      </c>
      <c r="D7" s="5">
        <v>3.2284001431375598E-4</v>
      </c>
      <c r="E7" s="5">
        <v>3.1081539497204399E-4</v>
      </c>
      <c r="F7" s="5">
        <v>3.0299902661699E-4</v>
      </c>
      <c r="G7" s="5">
        <v>3.2321264045241302E-4</v>
      </c>
      <c r="H7" s="5">
        <v>3.81004090879305E-4</v>
      </c>
      <c r="I7" s="5">
        <v>4.3671746440580899E-4</v>
      </c>
      <c r="J7" s="5">
        <v>4.03213858939447E-4</v>
      </c>
      <c r="K7" s="5">
        <v>4.5438744918182802E-4</v>
      </c>
      <c r="L7" s="5">
        <v>4.1239153012583902E-4</v>
      </c>
      <c r="M7" s="5">
        <v>5.2645249778807395E-4</v>
      </c>
      <c r="N7" s="5">
        <v>3.05012460498933E-4</v>
      </c>
      <c r="O7" s="5">
        <v>4.01097647751762E-4</v>
      </c>
      <c r="P7" s="5">
        <v>5.5917865647721397E-4</v>
      </c>
      <c r="Q7" s="5">
        <v>4.3116644917309398E-4</v>
      </c>
      <c r="R7" s="5">
        <v>4.1925143193638102E-4</v>
      </c>
      <c r="S7" s="5">
        <v>5.1156823159394997E-4</v>
      </c>
      <c r="T7" s="5">
        <v>2.05669448928183E-4</v>
      </c>
      <c r="U7" s="5">
        <v>4.0225355745722002E-4</v>
      </c>
      <c r="V7" s="5">
        <v>4.0748115932774599E-4</v>
      </c>
      <c r="W7" s="5">
        <v>1.4952500130204101E-4</v>
      </c>
      <c r="X7" s="5">
        <v>1.5832995633500399E-4</v>
      </c>
      <c r="Y7" s="5">
        <v>2.39851540568003E-4</v>
      </c>
      <c r="Z7" s="5">
        <v>2.1922362134213201E-4</v>
      </c>
      <c r="AA7" s="5">
        <v>3.6186175459068301E-4</v>
      </c>
      <c r="AB7" s="5">
        <v>2.2111670817230399E-4</v>
      </c>
      <c r="AC7" s="5">
        <v>2.6850937808489602E-4</v>
      </c>
      <c r="AD7" s="5">
        <v>3.94142709432737E-4</v>
      </c>
      <c r="AE7" s="5">
        <v>3.5911878828770699E-4</v>
      </c>
    </row>
    <row r="8" spans="1:31">
      <c r="A8" s="4" t="s">
        <v>1</v>
      </c>
      <c r="B8" s="5">
        <v>2.0035907555701201E-4</v>
      </c>
      <c r="C8" s="5">
        <v>1.7098205722086501E-4</v>
      </c>
      <c r="D8" s="5">
        <v>1.5881348968511201E-4</v>
      </c>
      <c r="E8" s="5">
        <v>1.97569510966905E-4</v>
      </c>
      <c r="F8" s="5">
        <v>1.99803645151545E-4</v>
      </c>
      <c r="G8" s="5">
        <v>1.7880781677153399E-4</v>
      </c>
      <c r="H8" s="5">
        <v>2.2118364022729101E-4</v>
      </c>
      <c r="I8" s="5">
        <v>1.3358921589670401E-4</v>
      </c>
      <c r="J8" s="5">
        <v>1.4125307108677499E-4</v>
      </c>
      <c r="K8" s="5">
        <v>1.11995174078641E-4</v>
      </c>
      <c r="L8" s="5">
        <v>1.82597605255402E-4</v>
      </c>
      <c r="M8" s="5">
        <v>1.45201809337346E-4</v>
      </c>
      <c r="N8" s="5">
        <v>1.3256943195539899E-4</v>
      </c>
      <c r="O8" s="5">
        <v>1.7480993738913699E-4</v>
      </c>
      <c r="P8" s="5">
        <v>1.05542778497116E-4</v>
      </c>
      <c r="Q8" s="5">
        <v>1.22206574838297E-4</v>
      </c>
      <c r="R8" s="5">
        <v>1.2878585588150501E-4</v>
      </c>
      <c r="S8" s="5">
        <v>1.0238040984094299E-4</v>
      </c>
      <c r="T8" s="5">
        <v>1.4133364517155501E-4</v>
      </c>
      <c r="U8" s="5">
        <v>2.43526695888175E-4</v>
      </c>
      <c r="V8" s="5">
        <v>2.3816497613075201E-4</v>
      </c>
      <c r="W8" s="5">
        <v>2.10142408114602E-4</v>
      </c>
      <c r="X8" s="5">
        <v>1.84922801004473E-4</v>
      </c>
      <c r="Y8" s="5">
        <v>9.5471011372704303E-6</v>
      </c>
      <c r="Z8" s="5">
        <v>1.9413759897938499E-4</v>
      </c>
      <c r="AA8" s="5">
        <v>1.2654519439334299E-4</v>
      </c>
      <c r="AB8" s="5">
        <v>1.52238587773772E-4</v>
      </c>
      <c r="AC8" s="5">
        <v>2.02811043785201E-4</v>
      </c>
      <c r="AD8" s="5">
        <v>1.19914689583E-4</v>
      </c>
      <c r="AE8" s="5">
        <v>7.2249428097722398E-5</v>
      </c>
    </row>
    <row r="9" spans="1:31">
      <c r="A9" s="4" t="s">
        <v>0</v>
      </c>
      <c r="B9" s="5">
        <v>2.0116424104677099E-4</v>
      </c>
      <c r="C9" s="5">
        <v>1.7944134790120699E-4</v>
      </c>
      <c r="D9" s="5">
        <v>1.6452721160062201E-4</v>
      </c>
      <c r="E9" s="5">
        <v>1.97569510966905E-4</v>
      </c>
      <c r="F9" s="5">
        <v>1.99803645151545E-4</v>
      </c>
      <c r="G9" s="5">
        <v>1.98596345778825E-4</v>
      </c>
      <c r="H9" s="5">
        <v>2.6965166677588102E-4</v>
      </c>
      <c r="I9" s="5">
        <v>2.18156719652875E-4</v>
      </c>
      <c r="J9" s="5">
        <v>1.38854107679615E-4</v>
      </c>
      <c r="K9" s="5">
        <v>1.1999559335195101E-4</v>
      </c>
      <c r="L9" s="5">
        <v>1.9720006859520099E-4</v>
      </c>
      <c r="M9" s="5">
        <v>1.43297243709781E-4</v>
      </c>
      <c r="N9" s="5">
        <v>1.92456902088739E-4</v>
      </c>
      <c r="O9" s="5">
        <v>1.8189153578760601E-4</v>
      </c>
      <c r="P9" s="5">
        <v>1.05542778497116E-4</v>
      </c>
      <c r="Q9" s="5">
        <v>1.3676775686902401E-4</v>
      </c>
      <c r="R9" s="5">
        <v>1.3525366361740899E-4</v>
      </c>
      <c r="S9" s="5">
        <v>1.06281721744153E-4</v>
      </c>
      <c r="T9" s="5">
        <v>1.4133364517155501E-4</v>
      </c>
      <c r="U9" s="5">
        <v>2.4071780988740201E-4</v>
      </c>
      <c r="V9" s="5">
        <v>2.36096631930514E-4</v>
      </c>
      <c r="W9" s="5">
        <v>2.1072515951763899E-4</v>
      </c>
      <c r="X9" s="5">
        <v>1.91741896424613E-4</v>
      </c>
      <c r="Y9" s="5">
        <v>1.9693838302074101E-4</v>
      </c>
      <c r="Z9" s="5">
        <v>2.05972190702837E-4</v>
      </c>
      <c r="AA9" s="5">
        <v>1.75126165655555E-4</v>
      </c>
      <c r="AB9" s="5">
        <v>1.5548294620579999E-4</v>
      </c>
      <c r="AC9" s="5">
        <v>2.0481822825728E-4</v>
      </c>
      <c r="AD9" s="5">
        <v>1.16624579181021E-4</v>
      </c>
      <c r="AE9" s="5">
        <v>1.2760875565666799E-4</v>
      </c>
    </row>
    <row r="10" spans="1:31">
      <c r="A10" s="4" t="s">
        <v>28</v>
      </c>
      <c r="B10" s="5">
        <v>1.8037119541648901E-4</v>
      </c>
      <c r="C10" s="5">
        <v>1.4714285423788099E-4</v>
      </c>
      <c r="D10" s="5">
        <v>1.4930043721753499E-4</v>
      </c>
      <c r="E10" s="5">
        <v>9.4535618053956499E-5</v>
      </c>
      <c r="F10" s="5">
        <v>8.0983788138153204E-5</v>
      </c>
      <c r="G10" s="5">
        <v>1.9110756759946001E-4</v>
      </c>
      <c r="H10" s="5">
        <v>1.10884360109714E-4</v>
      </c>
      <c r="I10" s="5">
        <v>1.07731609492906E-4</v>
      </c>
      <c r="J10" s="5">
        <v>6.1205151980723996E-4</v>
      </c>
      <c r="K10" s="5">
        <v>6.5275078587006099E-4</v>
      </c>
      <c r="L10" s="5">
        <v>7.7130998275469096E-4</v>
      </c>
      <c r="M10" s="5">
        <v>6.0010162421072404E-4</v>
      </c>
      <c r="N10" s="5">
        <v>4.8900393083780701E-4</v>
      </c>
      <c r="O10" s="5">
        <v>5.1208808418930999E-4</v>
      </c>
      <c r="P10" s="5">
        <v>5.6563006492154103E-4</v>
      </c>
      <c r="Q10" s="5">
        <v>6.0526258487692995E-4</v>
      </c>
      <c r="R10" s="5">
        <v>4.8729604079979699E-4</v>
      </c>
      <c r="S10" s="5">
        <v>5.0534180746270995E-4</v>
      </c>
      <c r="T10" s="5">
        <v>3.7666926105843501E-4</v>
      </c>
      <c r="U10" s="5">
        <v>5.2158470775494304E-4</v>
      </c>
      <c r="V10" s="5">
        <v>5.7327144033104602E-4</v>
      </c>
      <c r="W10" s="5">
        <v>8.9493161116686797E-5</v>
      </c>
      <c r="X10" s="5">
        <v>1.02205057848388E-4</v>
      </c>
      <c r="Y10" s="5">
        <v>6.92753273742888E-5</v>
      </c>
      <c r="Z10" s="5">
        <v>2.84701819809984E-4</v>
      </c>
      <c r="AA10" s="5">
        <v>2.6640649651419598E-4</v>
      </c>
      <c r="AB10" s="5">
        <v>2.9300465506801999E-4</v>
      </c>
      <c r="AC10" s="5">
        <v>4.0601301220571798E-4</v>
      </c>
      <c r="AD10" s="5">
        <v>1.9071464684732701E-4</v>
      </c>
      <c r="AE10" s="5">
        <v>9.3662277063420802E-5</v>
      </c>
    </row>
    <row r="11" spans="1:31">
      <c r="A11" s="4" t="s">
        <v>29</v>
      </c>
      <c r="B11" s="5">
        <v>1.3117134627907599E-4</v>
      </c>
      <c r="C11" s="5">
        <v>1.36060370053297E-4</v>
      </c>
      <c r="D11" s="5">
        <v>1.38263234702908E-4</v>
      </c>
      <c r="E11" s="5">
        <v>9.1943072983219603E-5</v>
      </c>
      <c r="F11" s="5">
        <v>7.8390897190615204E-5</v>
      </c>
      <c r="G11" s="5">
        <v>1.39851041394032E-4</v>
      </c>
      <c r="H11" s="5">
        <v>1.10884360109714E-4</v>
      </c>
      <c r="I11" s="5">
        <v>1.0540004797798E-4</v>
      </c>
      <c r="J11" s="5">
        <v>5.4503846989752104E-4</v>
      </c>
      <c r="K11" s="5">
        <v>5.3631687649940995E-4</v>
      </c>
      <c r="L11" s="5">
        <v>5.2303841108569703E-4</v>
      </c>
      <c r="M11" s="5">
        <v>4.1988920829054503E-4</v>
      </c>
      <c r="N11" s="5">
        <v>4.7600390514605703E-4</v>
      </c>
      <c r="O11" s="5">
        <v>4.6920696311780898E-4</v>
      </c>
      <c r="P11" s="5">
        <v>5.6563006492154103E-4</v>
      </c>
      <c r="Q11" s="5">
        <v>3.33104446034502E-4</v>
      </c>
      <c r="R11" s="5">
        <v>4.5110195882177098E-4</v>
      </c>
      <c r="S11" s="5">
        <v>4.7502826564334598E-4</v>
      </c>
      <c r="T11" s="5">
        <v>3.6547375766336001E-4</v>
      </c>
      <c r="U11" s="5">
        <v>5.2334258674218196E-4</v>
      </c>
      <c r="V11" s="5">
        <v>5.6622310631983198E-4</v>
      </c>
      <c r="W11" s="5">
        <v>9.3611834076317896E-5</v>
      </c>
      <c r="X11" s="5">
        <v>9.5480355634541998E-5</v>
      </c>
      <c r="Y11" s="5">
        <v>5.9211546079258702E-5</v>
      </c>
      <c r="Z11" s="5">
        <v>2.1821159354510201E-4</v>
      </c>
      <c r="AA11" s="5">
        <v>2.11435381156219E-4</v>
      </c>
      <c r="AB11" s="5">
        <v>2.5173485226637898E-4</v>
      </c>
      <c r="AC11" s="5">
        <v>3.8989969005261003E-4</v>
      </c>
      <c r="AD11" s="5">
        <v>2.0578388891943501E-4</v>
      </c>
      <c r="AE11" s="5">
        <v>8.6516038944411196E-5</v>
      </c>
    </row>
    <row r="12" spans="1:31">
      <c r="A12" s="4" t="s">
        <v>14</v>
      </c>
      <c r="B12" s="5">
        <v>8.8144432563152505E-6</v>
      </c>
      <c r="C12" s="5">
        <v>6.2156807322709002E-6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6.0477942697111599E-5</v>
      </c>
      <c r="K12" s="5">
        <v>5.3168561774895099E-5</v>
      </c>
      <c r="L12" s="5">
        <v>9.7091162577308694E-5</v>
      </c>
      <c r="M12" s="5">
        <v>7.9739472477960595E-5</v>
      </c>
      <c r="N12" s="5">
        <v>7.6047581121701797E-5</v>
      </c>
      <c r="O12" s="5">
        <v>8.6545303504369795E-5</v>
      </c>
      <c r="P12" s="5">
        <v>4.81591981238851E-5</v>
      </c>
      <c r="Q12" s="5">
        <v>4.1050329379963498E-5</v>
      </c>
      <c r="R12" s="5">
        <v>4.6760083679196703E-5</v>
      </c>
      <c r="S12" s="5">
        <v>2.9776530880306001E-5</v>
      </c>
      <c r="T12" s="5">
        <v>5.2546018503253198E-5</v>
      </c>
      <c r="U12" s="5">
        <v>1.3164250383974099E-4</v>
      </c>
      <c r="V12" s="5">
        <v>1.34789410632954E-4</v>
      </c>
      <c r="W12" s="5">
        <v>3.13897494872772E-6</v>
      </c>
      <c r="X12" s="5">
        <v>1.3049047035483699E-5</v>
      </c>
      <c r="Y12" s="5">
        <v>1.54717002795813E-6</v>
      </c>
      <c r="Z12" s="5">
        <v>3.7098485638405503E-5</v>
      </c>
      <c r="AA12" s="5">
        <v>3.9467077858547599E-5</v>
      </c>
      <c r="AB12" s="5">
        <v>3.8283429497941301E-5</v>
      </c>
      <c r="AC12" s="5">
        <v>4.2564794115762902E-5</v>
      </c>
      <c r="AD12" s="5">
        <v>2.2065196935011799E-5</v>
      </c>
      <c r="AE12" s="5">
        <v>1.8833699944463301E-5</v>
      </c>
    </row>
    <row r="13" spans="1:31">
      <c r="A13" s="4" t="s">
        <v>15</v>
      </c>
      <c r="B13" s="5">
        <v>8.8144432563152505E-6</v>
      </c>
      <c r="C13" s="5">
        <v>6.2156807322709002E-6</v>
      </c>
      <c r="D13" s="5">
        <v>4.7638892774939703E-6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5.9357423738908498E-5</v>
      </c>
      <c r="K13" s="5">
        <v>5.3168561774895099E-5</v>
      </c>
      <c r="L13" s="5">
        <v>9.7091162577308694E-5</v>
      </c>
      <c r="M13" s="5">
        <v>7.9739472477960595E-5</v>
      </c>
      <c r="N13" s="5">
        <v>7.6047581121701797E-5</v>
      </c>
      <c r="O13" s="5">
        <v>8.6545303504369795E-5</v>
      </c>
      <c r="P13" s="5">
        <v>4.81591981238851E-5</v>
      </c>
      <c r="Q13" s="5">
        <v>4.1050329379963498E-5</v>
      </c>
      <c r="R13" s="5">
        <v>4.6760083679196703E-5</v>
      </c>
      <c r="S13" s="5">
        <v>2.9776530880306001E-5</v>
      </c>
      <c r="T13" s="5">
        <v>5.2546018503253198E-5</v>
      </c>
      <c r="U13" s="5">
        <v>1.3164250383974099E-4</v>
      </c>
      <c r="V13" s="5">
        <v>1.34789410632954E-4</v>
      </c>
      <c r="W13" s="5">
        <v>5.8415901512197598E-6</v>
      </c>
      <c r="X13" s="5">
        <v>1.29969680251151E-5</v>
      </c>
      <c r="Y13" s="5">
        <v>0</v>
      </c>
      <c r="Z13" s="5">
        <v>3.3896797698710101E-5</v>
      </c>
      <c r="AA13" s="5">
        <v>3.5326879684699901E-5</v>
      </c>
      <c r="AB13" s="5">
        <v>3.2396677933320198E-5</v>
      </c>
      <c r="AC13" s="5">
        <v>3.8737674786839299E-5</v>
      </c>
      <c r="AD13" s="5">
        <v>2.2065196935011799E-5</v>
      </c>
      <c r="AE13" s="5">
        <v>1.8224015720245801E-5</v>
      </c>
    </row>
    <row r="14" spans="1:31">
      <c r="A14" s="4" t="s">
        <v>16</v>
      </c>
      <c r="B14" s="5">
        <v>0</v>
      </c>
      <c r="C14" s="5">
        <v>6.2156807322709002E-6</v>
      </c>
      <c r="D14" s="5">
        <v>4.7638892774939703E-6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5.9357423738908498E-5</v>
      </c>
      <c r="K14" s="5">
        <v>5.3168561774895099E-5</v>
      </c>
      <c r="L14" s="5">
        <v>9.7091162577308694E-5</v>
      </c>
      <c r="M14" s="5">
        <v>7.9739472477960595E-5</v>
      </c>
      <c r="N14" s="5">
        <v>7.6047581121701797E-5</v>
      </c>
      <c r="O14" s="5">
        <v>8.6545303504369795E-5</v>
      </c>
      <c r="P14" s="5">
        <v>4.81591981238851E-5</v>
      </c>
      <c r="Q14" s="5">
        <v>4.3729120996814301E-5</v>
      </c>
      <c r="R14" s="5">
        <v>4.6760083679196703E-5</v>
      </c>
      <c r="S14" s="5">
        <v>2.9776530880306001E-5</v>
      </c>
      <c r="T14" s="5">
        <v>7.0700370755197997E-5</v>
      </c>
      <c r="U14" s="5">
        <v>1.2815154839065701E-4</v>
      </c>
      <c r="V14" s="5">
        <v>1.3164524981849901E-4</v>
      </c>
      <c r="W14" s="5">
        <v>7.6264422745322096E-6</v>
      </c>
      <c r="X14" s="5">
        <v>1.1857739673301801E-5</v>
      </c>
      <c r="Y14" s="5">
        <v>1.00465586231047E-6</v>
      </c>
      <c r="Z14" s="5">
        <v>3.5286035856451503E-5</v>
      </c>
      <c r="AA14" s="5">
        <v>3.5383934542697802E-5</v>
      </c>
      <c r="AB14" s="5">
        <v>3.2396677933320198E-5</v>
      </c>
      <c r="AC14" s="5">
        <v>4.15398488534246E-5</v>
      </c>
      <c r="AD14" s="5">
        <v>2.2065196935011799E-5</v>
      </c>
      <c r="AE14" s="5">
        <v>1.6723823023080401E-5</v>
      </c>
    </row>
    <row r="15" spans="1:31">
      <c r="A15" s="4" t="s">
        <v>17</v>
      </c>
      <c r="B15" s="5">
        <v>0</v>
      </c>
      <c r="C15" s="5">
        <v>6.2156807322709002E-6</v>
      </c>
      <c r="D15" s="5">
        <v>0</v>
      </c>
      <c r="E15" s="5">
        <v>0</v>
      </c>
      <c r="F15" s="5">
        <v>0</v>
      </c>
      <c r="G15" s="5">
        <v>4.7050707349138901E-6</v>
      </c>
      <c r="H15" s="5">
        <v>0</v>
      </c>
      <c r="I15" s="5">
        <v>0</v>
      </c>
      <c r="J15" s="5">
        <v>6.1229968843556698E-5</v>
      </c>
      <c r="K15" s="5">
        <v>5.3040212802596E-5</v>
      </c>
      <c r="L15" s="5">
        <v>9.7091162577308694E-5</v>
      </c>
      <c r="M15" s="5">
        <v>7.9739472477960595E-5</v>
      </c>
      <c r="N15" s="5">
        <v>7.6047581121701797E-5</v>
      </c>
      <c r="O15" s="5">
        <v>7.3437537237972298E-5</v>
      </c>
      <c r="P15" s="5">
        <v>4.81591981238851E-5</v>
      </c>
      <c r="Q15" s="5">
        <v>4.3729120996814301E-5</v>
      </c>
      <c r="R15" s="5">
        <v>4.7991310237262002E-5</v>
      </c>
      <c r="S15" s="5">
        <v>2.9776530880306001E-5</v>
      </c>
      <c r="T15" s="5">
        <v>7.0700370755197997E-5</v>
      </c>
      <c r="U15" s="5">
        <v>1.3164250383974099E-4</v>
      </c>
      <c r="V15" s="5">
        <v>1.34789410632954E-4</v>
      </c>
      <c r="W15" s="5">
        <v>7.6264422745322096E-6</v>
      </c>
      <c r="X15" s="5">
        <v>1.4897851903569199E-5</v>
      </c>
      <c r="Y15" s="5">
        <v>1.00465586231047E-6</v>
      </c>
      <c r="Z15" s="5">
        <v>3.8487723796146898E-5</v>
      </c>
      <c r="AA15" s="5">
        <v>3.9630800494541501E-5</v>
      </c>
      <c r="AB15" s="5">
        <v>3.8283429497941301E-5</v>
      </c>
      <c r="AC15" s="5">
        <v>4.07218636921353E-5</v>
      </c>
      <c r="AD15" s="5">
        <v>2.2065196935011799E-5</v>
      </c>
      <c r="AE15" s="5">
        <v>1.8224015720245801E-5</v>
      </c>
    </row>
    <row r="16" spans="1:31">
      <c r="A16" s="4" t="s">
        <v>11</v>
      </c>
      <c r="B16" s="5">
        <v>2.9080599890666999E-4</v>
      </c>
      <c r="C16" s="5">
        <v>3.6839939781780099E-4</v>
      </c>
      <c r="D16" s="5">
        <v>3.9424681217022702E-4</v>
      </c>
      <c r="E16" s="5">
        <v>3.7264100369283803E-4</v>
      </c>
      <c r="F16" s="5">
        <v>4.6546168563085197E-4</v>
      </c>
      <c r="G16" s="5">
        <v>2.5867298850661602E-4</v>
      </c>
      <c r="H16" s="5">
        <v>1.7023487451204301E-4</v>
      </c>
      <c r="I16" s="5">
        <v>4.36877391007916E-4</v>
      </c>
      <c r="J16" s="5">
        <v>2.5987015516555401E-4</v>
      </c>
      <c r="K16" s="5">
        <v>2.7031363140956E-4</v>
      </c>
      <c r="L16" s="5">
        <v>2.9416502787979199E-4</v>
      </c>
      <c r="M16" s="5">
        <v>2.5128540413390198E-4</v>
      </c>
      <c r="N16" s="5">
        <v>3.1888600570356798E-4</v>
      </c>
      <c r="O16" s="5">
        <v>4.3427561717151401E-4</v>
      </c>
      <c r="P16" s="5">
        <v>2.6141786112041701E-4</v>
      </c>
      <c r="Q16" s="5">
        <v>3.2181199744172798E-4</v>
      </c>
      <c r="R16" s="5">
        <v>3.4418197926411098E-4</v>
      </c>
      <c r="S16" s="5">
        <v>2.9198300723223098E-4</v>
      </c>
      <c r="T16" s="5">
        <v>2.9826239652786001E-4</v>
      </c>
      <c r="U16" s="5">
        <v>3.4030614997219001E-4</v>
      </c>
      <c r="V16" s="5">
        <v>3.4934888802206601E-4</v>
      </c>
      <c r="W16" s="5">
        <v>5.9260468762976405E-4</v>
      </c>
      <c r="X16" s="5">
        <v>5.7383257574647895E-4</v>
      </c>
      <c r="Y16" s="5">
        <v>5.1382119422007104E-4</v>
      </c>
      <c r="Z16" s="5">
        <v>3.96754764197523E-4</v>
      </c>
      <c r="AA16" s="5">
        <v>2.4609744771294303E-4</v>
      </c>
      <c r="AB16" s="5">
        <v>2.5049965074285999E-4</v>
      </c>
      <c r="AC16" s="5">
        <v>2.6868677245722402E-4</v>
      </c>
      <c r="AD16" s="5">
        <v>9.8475328865756697E-5</v>
      </c>
      <c r="AE16" s="5">
        <v>9.6906536147438603E-5</v>
      </c>
    </row>
    <row r="17" spans="1:31">
      <c r="A17" s="4" t="s">
        <v>97</v>
      </c>
      <c r="B17" s="5">
        <v>6.8311935236443197E-5</v>
      </c>
      <c r="C17" s="5">
        <v>6.5288371661104998E-5</v>
      </c>
      <c r="D17" s="5">
        <v>5.6975232193583197E-5</v>
      </c>
      <c r="E17" s="5">
        <v>1.05187023564916E-4</v>
      </c>
      <c r="F17" s="5">
        <v>7.6662303225589906E-5</v>
      </c>
      <c r="G17" s="5">
        <v>0</v>
      </c>
      <c r="H17" s="5">
        <v>0</v>
      </c>
      <c r="I17" s="5">
        <v>8.9222209596437808E-6</v>
      </c>
      <c r="J17" s="5">
        <v>7.7684300927774605E-6</v>
      </c>
      <c r="K17" s="5">
        <v>7.8613745533188293E-6</v>
      </c>
      <c r="L17" s="5">
        <v>4.5470303994037201E-6</v>
      </c>
      <c r="M17" s="5">
        <v>6.9502432229798598E-6</v>
      </c>
      <c r="N17" s="5">
        <v>7.6561416129280805E-6</v>
      </c>
      <c r="O17" s="5">
        <v>0</v>
      </c>
      <c r="P17" s="5">
        <v>0</v>
      </c>
      <c r="Q17" s="5">
        <v>0</v>
      </c>
      <c r="R17" s="5">
        <v>0</v>
      </c>
      <c r="S17" s="5">
        <v>8.5631474066000104E-7</v>
      </c>
      <c r="T17" s="5">
        <v>0</v>
      </c>
      <c r="U17" s="5">
        <v>0</v>
      </c>
      <c r="V17" s="5">
        <v>0</v>
      </c>
      <c r="W17" s="5">
        <v>1.1063830985201699E-6</v>
      </c>
      <c r="X17" s="5">
        <v>1.75766659994043E-6</v>
      </c>
      <c r="Y17" s="5">
        <v>5.1289116993610298E-5</v>
      </c>
      <c r="Z17" s="5">
        <v>3.3488919828997901E-6</v>
      </c>
      <c r="AA17" s="5">
        <v>3.35135274587667E-6</v>
      </c>
      <c r="AB17" s="5">
        <v>0</v>
      </c>
      <c r="AC17" s="5">
        <v>0</v>
      </c>
      <c r="AD17" s="5">
        <v>0</v>
      </c>
      <c r="AE17" s="5">
        <v>0</v>
      </c>
    </row>
    <row r="18" spans="1:31">
      <c r="A18" s="4" t="s">
        <v>98</v>
      </c>
      <c r="B18" s="5">
        <v>6.8311935236443197E-5</v>
      </c>
      <c r="C18" s="5">
        <v>6.5288371661104998E-5</v>
      </c>
      <c r="D18" s="5">
        <v>5.6975232193583197E-5</v>
      </c>
      <c r="E18" s="5">
        <v>1.0328875327583401E-4</v>
      </c>
      <c r="F18" s="5">
        <v>7.6662303225589906E-5</v>
      </c>
      <c r="G18" s="5">
        <v>0</v>
      </c>
      <c r="H18" s="5">
        <v>0</v>
      </c>
      <c r="I18" s="5">
        <v>8.9222209596437808E-6</v>
      </c>
      <c r="J18" s="5">
        <v>7.7684300927774605E-6</v>
      </c>
      <c r="K18" s="5">
        <v>7.8613745533188293E-6</v>
      </c>
      <c r="L18" s="5">
        <v>5.1891824476460403E-6</v>
      </c>
      <c r="M18" s="5">
        <v>6.9502432229798598E-6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1.2336737789169499E-6</v>
      </c>
      <c r="T18" s="5">
        <v>0</v>
      </c>
      <c r="U18" s="5">
        <v>0</v>
      </c>
      <c r="V18" s="5">
        <v>0</v>
      </c>
      <c r="W18" s="5">
        <v>1.1063830985201699E-6</v>
      </c>
      <c r="X18" s="5">
        <v>1.75766659994043E-6</v>
      </c>
      <c r="Y18" s="5">
        <v>5.1289116993610298E-5</v>
      </c>
      <c r="Z18" s="5">
        <v>3.3488919828997901E-6</v>
      </c>
      <c r="AA18" s="5">
        <v>3.35135274587667E-6</v>
      </c>
      <c r="AB18" s="5">
        <v>0</v>
      </c>
      <c r="AC18" s="5">
        <v>0</v>
      </c>
      <c r="AD18" s="5">
        <v>0</v>
      </c>
      <c r="AE18" s="5">
        <v>1.5925690947741101E-6</v>
      </c>
    </row>
    <row r="19" spans="1:31">
      <c r="A19" s="4" t="s">
        <v>74</v>
      </c>
      <c r="B19" s="5">
        <v>7.2041122767961199E-5</v>
      </c>
      <c r="C19" s="5">
        <v>5.9906419096848702E-5</v>
      </c>
      <c r="D19" s="5">
        <v>5.87718148577386E-5</v>
      </c>
      <c r="E19" s="5">
        <v>4.4679658100429E-5</v>
      </c>
      <c r="F19" s="5">
        <v>5.1723559225321303E-5</v>
      </c>
      <c r="G19" s="5">
        <v>9.5644556868571107E-5</v>
      </c>
      <c r="H19" s="5">
        <v>1.35176881383222E-4</v>
      </c>
      <c r="I19" s="5">
        <v>1.4842030394471501E-4</v>
      </c>
      <c r="J19" s="5">
        <v>1.5020218222947101E-4</v>
      </c>
      <c r="K19" s="5">
        <v>1.82234149169314E-4</v>
      </c>
      <c r="L19" s="5">
        <v>1.0812652696704499E-4</v>
      </c>
      <c r="M19" s="5">
        <v>1.5531803758674401E-4</v>
      </c>
      <c r="N19" s="5">
        <v>8.7904323921588693E-5</v>
      </c>
      <c r="O19" s="5">
        <v>1.0026590040140401E-4</v>
      </c>
      <c r="P19" s="5">
        <v>2.12455066506098E-4</v>
      </c>
      <c r="Q19" s="5">
        <v>1.5493695218331599E-4</v>
      </c>
      <c r="R19" s="5">
        <v>1.6466384199273899E-4</v>
      </c>
      <c r="S19" s="5">
        <v>1.89373279206501E-4</v>
      </c>
      <c r="T19" s="5">
        <v>9.7260935744711806E-5</v>
      </c>
      <c r="U19" s="5">
        <v>5.5455346463376899E-5</v>
      </c>
      <c r="V19" s="5">
        <v>4.99317724044015E-5</v>
      </c>
      <c r="W19" s="5">
        <v>0</v>
      </c>
      <c r="X19" s="5">
        <v>1.28570056847494E-6</v>
      </c>
      <c r="Y19" s="5">
        <v>3.6827813466981199E-6</v>
      </c>
      <c r="Z19" s="5">
        <v>9.5149013426235404E-5</v>
      </c>
      <c r="AA19" s="5">
        <v>9.2081579516611404E-5</v>
      </c>
      <c r="AB19" s="5">
        <v>6.0794586377525198E-5</v>
      </c>
      <c r="AC19" s="5">
        <v>2.4223201541359899E-4</v>
      </c>
      <c r="AD19" s="5">
        <v>1.7322699481941699E-4</v>
      </c>
      <c r="AE19" s="5">
        <v>1.53496317322532E-4</v>
      </c>
    </row>
    <row r="20" spans="1:31">
      <c r="A20" s="4" t="s">
        <v>76</v>
      </c>
      <c r="B20" s="5">
        <v>6.4639250546311795E-5</v>
      </c>
      <c r="C20" s="5">
        <v>5.7933940260326497E-5</v>
      </c>
      <c r="D20" s="5">
        <v>5.7902975700483097E-5</v>
      </c>
      <c r="E20" s="5">
        <v>4.3159284211488401E-5</v>
      </c>
      <c r="F20" s="5">
        <v>5.1060651830966999E-5</v>
      </c>
      <c r="G20" s="5">
        <v>1.20425604662104E-5</v>
      </c>
      <c r="H20" s="5">
        <v>5.6237888844162698E-5</v>
      </c>
      <c r="I20" s="5">
        <v>5.6184740477002098E-5</v>
      </c>
      <c r="J20" s="5">
        <v>1.2974707104616601E-4</v>
      </c>
      <c r="K20" s="5">
        <v>1.6334545874596601E-4</v>
      </c>
      <c r="L20" s="5">
        <v>8.9325948213592296E-5</v>
      </c>
      <c r="M20" s="5">
        <v>1.60324628947265E-4</v>
      </c>
      <c r="N20" s="5">
        <v>7.2630578321301005E-5</v>
      </c>
      <c r="O20" s="5">
        <v>9.4767447798746403E-5</v>
      </c>
      <c r="P20" s="5">
        <v>2.12455066506098E-4</v>
      </c>
      <c r="Q20" s="5">
        <v>1.3263056830386901E-4</v>
      </c>
      <c r="R20" s="5">
        <v>1.43140587062969E-4</v>
      </c>
      <c r="S20" s="5">
        <v>1.84273126666366E-4</v>
      </c>
      <c r="T20" s="5">
        <v>3.2570479911356099E-5</v>
      </c>
      <c r="U20" s="5">
        <v>4.4356216349948699E-5</v>
      </c>
      <c r="V20" s="5">
        <v>6.7949965504460803E-6</v>
      </c>
      <c r="W20" s="5">
        <v>0</v>
      </c>
      <c r="X20" s="5">
        <v>0</v>
      </c>
      <c r="Y20" s="5">
        <v>0</v>
      </c>
      <c r="Z20" s="5">
        <v>2.63985917479866E-5</v>
      </c>
      <c r="AA20" s="5">
        <v>1.10636811595928E-5</v>
      </c>
      <c r="AB20" s="5">
        <v>4.7355906510880097E-5</v>
      </c>
      <c r="AC20" s="5">
        <v>5.0678944109274901E-5</v>
      </c>
      <c r="AD20" s="5">
        <v>3.5203287249436397E-5</v>
      </c>
      <c r="AE20" s="5">
        <v>2.71956114560035E-6</v>
      </c>
    </row>
    <row r="21" spans="1:31">
      <c r="A21" s="4" t="s">
        <v>35</v>
      </c>
      <c r="B21" s="5">
        <v>5.6163824338316402E-5</v>
      </c>
      <c r="C21" s="5">
        <v>5.6571506424790603E-5</v>
      </c>
      <c r="D21" s="5">
        <v>5.9390310529005198E-5</v>
      </c>
      <c r="E21" s="5">
        <v>3.1620261574615198E-5</v>
      </c>
      <c r="F21" s="5">
        <v>2.10703856610613E-5</v>
      </c>
      <c r="G21" s="5">
        <v>7.7384041186767094E-5</v>
      </c>
      <c r="H21" s="5">
        <v>4.4044821808037502E-5</v>
      </c>
      <c r="I21" s="5">
        <v>2.4451935743174702E-5</v>
      </c>
      <c r="J21" s="5">
        <v>1.31153359940018E-5</v>
      </c>
      <c r="K21" s="5">
        <v>6.2784038949634702E-6</v>
      </c>
      <c r="L21" s="5">
        <v>7.9322481334904203E-6</v>
      </c>
      <c r="M21" s="5">
        <v>4.6939014813682999E-6</v>
      </c>
      <c r="N21" s="5">
        <v>3.6546514914061E-5</v>
      </c>
      <c r="O21" s="5">
        <v>0</v>
      </c>
      <c r="P21" s="5">
        <v>1.21897664816508E-5</v>
      </c>
      <c r="Q21" s="5">
        <v>1.82932603324638E-5</v>
      </c>
      <c r="R21" s="5">
        <v>9.8056032523833105E-6</v>
      </c>
      <c r="S21" s="5">
        <v>2.4200325399601401E-5</v>
      </c>
      <c r="T21" s="5">
        <v>0</v>
      </c>
      <c r="U21" s="5">
        <v>0</v>
      </c>
      <c r="V21" s="5">
        <v>0</v>
      </c>
      <c r="W21" s="5">
        <v>6.4637546926267801E-6</v>
      </c>
      <c r="X21" s="5">
        <v>1.07152563833405E-5</v>
      </c>
      <c r="Y21" s="5">
        <v>3.7304307390248503E-5</v>
      </c>
      <c r="Z21" s="5">
        <v>7.4104968749808298E-5</v>
      </c>
      <c r="AA21" s="5">
        <v>6.8882578125465098E-5</v>
      </c>
      <c r="AB21" s="5">
        <v>1.0616478917338E-4</v>
      </c>
      <c r="AC21" s="5">
        <v>7.5179077976324406E-5</v>
      </c>
      <c r="AD21" s="5">
        <v>5.7554580741142002E-5</v>
      </c>
      <c r="AE21" s="5">
        <v>6.0868655912329598E-5</v>
      </c>
    </row>
    <row r="22" spans="1:31">
      <c r="A22" s="4" t="s">
        <v>58</v>
      </c>
      <c r="B22" s="5">
        <v>1.11762620262766E-4</v>
      </c>
      <c r="C22" s="5">
        <v>1.07788173396479E-4</v>
      </c>
      <c r="D22" s="5">
        <v>1.08067392466428E-4</v>
      </c>
      <c r="E22" s="5">
        <v>1.5783765922181399E-4</v>
      </c>
      <c r="F22" s="5">
        <v>1.21102272345853E-4</v>
      </c>
      <c r="G22" s="5">
        <v>8.9260184360102806E-6</v>
      </c>
      <c r="H22" s="5">
        <v>2.0688428521947499E-5</v>
      </c>
      <c r="I22" s="5">
        <v>7.6579590840414205E-5</v>
      </c>
      <c r="J22" s="5">
        <v>1.31830183471818E-5</v>
      </c>
      <c r="K22" s="5">
        <v>1.1080794608487499E-5</v>
      </c>
      <c r="L22" s="5">
        <v>5.3821992482737904E-6</v>
      </c>
      <c r="M22" s="5">
        <v>6.0015137032786199E-6</v>
      </c>
      <c r="N22" s="5">
        <v>1.36680112016031E-5</v>
      </c>
      <c r="O22" s="5">
        <v>0</v>
      </c>
      <c r="P22" s="5">
        <v>1.04807091569254E-5</v>
      </c>
      <c r="Q22" s="5">
        <v>9.3529832066604099E-6</v>
      </c>
      <c r="R22" s="5">
        <v>8.2229134578146802E-6</v>
      </c>
      <c r="S22" s="5">
        <v>1.82815940226328E-5</v>
      </c>
      <c r="T22" s="5">
        <v>5.8488837086255197E-5</v>
      </c>
      <c r="U22" s="5">
        <v>2.23563763262375E-5</v>
      </c>
      <c r="V22" s="5">
        <v>1.8736560968262702E-5</v>
      </c>
      <c r="W22" s="5">
        <v>9.2761636377200605E-6</v>
      </c>
      <c r="X22" s="5">
        <v>1.33224618399188E-5</v>
      </c>
      <c r="Y22" s="5">
        <v>1.2414101923772399E-4</v>
      </c>
      <c r="Z22" s="5">
        <v>1.0430019811210799E-5</v>
      </c>
      <c r="AA22" s="5">
        <v>1.16441523235714E-5</v>
      </c>
      <c r="AB22" s="5">
        <v>4.0300404137612297E-6</v>
      </c>
      <c r="AC22" s="5">
        <v>2.5393675890626502E-6</v>
      </c>
      <c r="AD22" s="5">
        <v>5.7679747984695599E-5</v>
      </c>
      <c r="AE22" s="5">
        <v>8.3046381450228098E-5</v>
      </c>
    </row>
    <row r="23" spans="1:31">
      <c r="A23" s="4" t="s">
        <v>104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2.7039824552659098E-5</v>
      </c>
      <c r="U23" s="5">
        <v>3.6149680760495001E-6</v>
      </c>
      <c r="V23" s="5">
        <v>2.9012344822129299E-6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</row>
    <row r="24" spans="1:31">
      <c r="A24" s="4" t="s">
        <v>13</v>
      </c>
      <c r="B24" s="5">
        <v>5.0118020309946301E-5</v>
      </c>
      <c r="C24" s="5">
        <v>4.4499393683051797E-5</v>
      </c>
      <c r="D24" s="5">
        <v>4.6939403622912002E-5</v>
      </c>
      <c r="E24" s="5">
        <v>6.6263694350360904E-6</v>
      </c>
      <c r="F24" s="5">
        <v>9.1632262612022893E-6</v>
      </c>
      <c r="G24" s="5">
        <v>0</v>
      </c>
      <c r="H24" s="5">
        <v>0</v>
      </c>
      <c r="I24" s="5">
        <v>0</v>
      </c>
      <c r="J24" s="5">
        <v>1.3859841878982399E-5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1.37484295647444E-6</v>
      </c>
      <c r="R24" s="5">
        <v>1.3505914308399899E-6</v>
      </c>
      <c r="S24" s="5">
        <v>0</v>
      </c>
      <c r="T24" s="5">
        <v>5.8488837086255197E-5</v>
      </c>
      <c r="U24" s="5">
        <v>1.17253938796048E-5</v>
      </c>
      <c r="V24" s="5">
        <v>9.1132078352765097E-6</v>
      </c>
      <c r="W24" s="5">
        <v>4.5860001717286699E-6</v>
      </c>
      <c r="X24" s="5">
        <v>5.9077127386886798E-6</v>
      </c>
      <c r="Y24" s="5">
        <v>3.1488785170131197E-5</v>
      </c>
      <c r="Z24" s="5">
        <v>3.3764927410006099E-6</v>
      </c>
      <c r="AA24" s="5">
        <v>0</v>
      </c>
      <c r="AB24" s="5">
        <v>2.2593243056779699E-6</v>
      </c>
      <c r="AC24" s="5">
        <v>1.90206188107021E-6</v>
      </c>
      <c r="AD24" s="5">
        <v>2.1054918469186701E-5</v>
      </c>
      <c r="AE24" s="5">
        <v>2.5599347305324999E-5</v>
      </c>
    </row>
    <row r="25" spans="1:31">
      <c r="A25" s="4" t="s">
        <v>75</v>
      </c>
      <c r="B25" s="5">
        <v>3.9212971922325502E-5</v>
      </c>
      <c r="C25" s="5">
        <v>4.3706335181769599E-5</v>
      </c>
      <c r="D25" s="5">
        <v>4.5982207941189801E-5</v>
      </c>
      <c r="E25" s="5">
        <v>4.1832252666806099E-5</v>
      </c>
      <c r="F25" s="5">
        <v>4.65209948645655E-5</v>
      </c>
      <c r="G25" s="5">
        <v>1.00455529517132E-5</v>
      </c>
      <c r="H25" s="5">
        <v>4.6782996171236497E-5</v>
      </c>
      <c r="I25" s="5">
        <v>6.1134047952729001E-5</v>
      </c>
      <c r="J25" s="5">
        <v>1.20248980816565E-4</v>
      </c>
      <c r="K25" s="5">
        <v>1.4806123529468299E-4</v>
      </c>
      <c r="L25" s="5">
        <v>8.2418173868049199E-5</v>
      </c>
      <c r="M25" s="5">
        <v>1.55627174171816E-4</v>
      </c>
      <c r="N25" s="5">
        <v>4.9289623102021899E-5</v>
      </c>
      <c r="O25" s="5">
        <v>9.15330639148301E-5</v>
      </c>
      <c r="P25" s="5">
        <v>2.00536938274734E-4</v>
      </c>
      <c r="Q25" s="5">
        <v>1.21639420469512E-4</v>
      </c>
      <c r="R25" s="5">
        <v>1.4034877531640501E-4</v>
      </c>
      <c r="S25" s="5">
        <v>1.69718678836979E-4</v>
      </c>
      <c r="T25" s="5">
        <v>3.3605680567749997E-5</v>
      </c>
      <c r="U25" s="5">
        <v>5.9123019905886802E-6</v>
      </c>
      <c r="V25" s="5">
        <v>5.9308728828970104E-6</v>
      </c>
      <c r="W25" s="5">
        <v>0</v>
      </c>
      <c r="X25" s="5">
        <v>1.2075820529220301E-6</v>
      </c>
      <c r="Y25" s="5">
        <v>0</v>
      </c>
      <c r="Z25" s="5">
        <v>1.43861284723287E-5</v>
      </c>
      <c r="AA25" s="5">
        <v>1.2626488139535301E-5</v>
      </c>
      <c r="AB25" s="5">
        <v>1.16562371618196E-5</v>
      </c>
      <c r="AC25" s="5">
        <v>3.4237113859263798E-5</v>
      </c>
      <c r="AD25" s="5">
        <v>4.4090161541738502E-5</v>
      </c>
      <c r="AE25" s="5">
        <v>6.2557296460616802E-5</v>
      </c>
    </row>
    <row r="26" spans="1:31">
      <c r="A26" s="4" t="s">
        <v>110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</row>
    <row r="27" spans="1:31">
      <c r="A27" s="4" t="s">
        <v>70</v>
      </c>
      <c r="B27" s="5">
        <v>5.3451687951757803E-5</v>
      </c>
      <c r="C27" s="5">
        <v>1.51765639689798E-5</v>
      </c>
      <c r="D27" s="5">
        <v>6.1820114951838305E-5</v>
      </c>
      <c r="E27" s="5">
        <v>3.2121194012011798E-5</v>
      </c>
      <c r="F27" s="5">
        <v>1.8838317725640199E-5</v>
      </c>
      <c r="G27" s="5">
        <v>8.3057357989315994E-6</v>
      </c>
      <c r="H27" s="5">
        <v>1.44865806053003E-5</v>
      </c>
      <c r="I27" s="5">
        <v>1.81053747964092E-5</v>
      </c>
      <c r="J27" s="5">
        <v>0</v>
      </c>
      <c r="K27" s="5">
        <v>0</v>
      </c>
      <c r="L27" s="5">
        <v>0</v>
      </c>
      <c r="M27" s="5">
        <v>1.64517515963173E-6</v>
      </c>
      <c r="N27" s="5">
        <v>0</v>
      </c>
      <c r="O27" s="5">
        <v>0</v>
      </c>
      <c r="P27" s="5">
        <v>0</v>
      </c>
      <c r="Q27" s="5">
        <v>3.48648020454017E-6</v>
      </c>
      <c r="R27" s="5">
        <v>4.3811329229539497E-6</v>
      </c>
      <c r="S27" s="5">
        <v>1.02119161275996E-5</v>
      </c>
      <c r="T27" s="5">
        <v>0</v>
      </c>
      <c r="U27" s="5">
        <v>1.00109193118043E-5</v>
      </c>
      <c r="V27" s="5">
        <v>7.6001238230219102E-6</v>
      </c>
      <c r="W27" s="5">
        <v>5.7796552194959897E-6</v>
      </c>
      <c r="X27" s="5">
        <v>1.04581162696455E-5</v>
      </c>
      <c r="Y27" s="5">
        <v>1.66284897438988E-5</v>
      </c>
      <c r="Z27" s="5">
        <v>3.5022295279043599E-6</v>
      </c>
      <c r="AA27" s="5">
        <v>2.4186298499109901E-6</v>
      </c>
      <c r="AB27" s="5">
        <v>3.5805208719740899E-6</v>
      </c>
      <c r="AC27" s="5">
        <v>0</v>
      </c>
      <c r="AD27" s="5">
        <v>2.1546646926004199E-6</v>
      </c>
      <c r="AE27" s="5">
        <v>0</v>
      </c>
    </row>
    <row r="28" spans="1:31">
      <c r="A28" s="4" t="s">
        <v>114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</row>
    <row r="29" spans="1:31">
      <c r="A29" s="4" t="s">
        <v>81</v>
      </c>
      <c r="B29" s="5">
        <v>8.1505348700222695E-5</v>
      </c>
      <c r="C29" s="5">
        <v>8.36371696352134E-5</v>
      </c>
      <c r="D29" s="5">
        <v>1.02478842293912E-4</v>
      </c>
      <c r="E29" s="5">
        <v>6.5437595243075198E-5</v>
      </c>
      <c r="F29" s="5">
        <v>9.0919007820629006E-5</v>
      </c>
      <c r="G29" s="5">
        <v>0</v>
      </c>
      <c r="H29" s="5">
        <v>0</v>
      </c>
      <c r="I29" s="5">
        <v>7.0788564406230398E-5</v>
      </c>
      <c r="J29" s="5">
        <v>3.7826915166186397E-5</v>
      </c>
      <c r="K29" s="5">
        <v>1.67923238757967E-5</v>
      </c>
      <c r="L29" s="5">
        <v>0</v>
      </c>
      <c r="M29" s="5">
        <v>0</v>
      </c>
      <c r="N29" s="5">
        <v>1.69051717493512E-5</v>
      </c>
      <c r="O29" s="5">
        <v>4.8345527528011398E-5</v>
      </c>
      <c r="P29" s="5">
        <v>2.7616555445894101E-5</v>
      </c>
      <c r="Q29" s="5">
        <v>1.2419161512904501E-5</v>
      </c>
      <c r="R29" s="5">
        <v>0</v>
      </c>
      <c r="S29" s="5">
        <v>0</v>
      </c>
      <c r="T29" s="5">
        <v>0</v>
      </c>
      <c r="U29" s="5">
        <v>2.1909930869160999E-5</v>
      </c>
      <c r="V29" s="5">
        <v>1.44298241352169E-5</v>
      </c>
      <c r="W29" s="5">
        <v>1.5601409301219099E-4</v>
      </c>
      <c r="X29" s="5">
        <v>1.42637899523314E-4</v>
      </c>
      <c r="Y29" s="5">
        <v>3.7040226420726899E-5</v>
      </c>
      <c r="Z29" s="5">
        <v>6.2681321646967895E-5</v>
      </c>
      <c r="AA29" s="5">
        <v>0</v>
      </c>
      <c r="AB29" s="5">
        <v>3.6153097756428397E-5</v>
      </c>
      <c r="AC29" s="5">
        <v>2.4296458846969401E-5</v>
      </c>
      <c r="AD29" s="5">
        <v>3.7746864448792497E-5</v>
      </c>
      <c r="AE29" s="5">
        <v>6.8886927224765397E-5</v>
      </c>
    </row>
    <row r="30" spans="1:31">
      <c r="A30" s="4" t="s">
        <v>86</v>
      </c>
      <c r="B30" s="5">
        <v>1.2523854793347901E-4</v>
      </c>
      <c r="C30" s="5">
        <v>1.71476871499443E-4</v>
      </c>
      <c r="D30" s="5">
        <v>1.20540388503638E-4</v>
      </c>
      <c r="E30" s="5">
        <v>1.07577438003019E-4</v>
      </c>
      <c r="F30" s="5">
        <v>9.7783036283690796E-5</v>
      </c>
      <c r="G30" s="5">
        <v>6.5220449962102194E-5</v>
      </c>
      <c r="H30" s="5">
        <v>6.3095026352002806E-5</v>
      </c>
      <c r="I30" s="5">
        <v>1.91743578736495E-5</v>
      </c>
      <c r="J30" s="5">
        <v>1.28814558624574E-4</v>
      </c>
      <c r="K30" s="5">
        <v>9.5127979969003703E-5</v>
      </c>
      <c r="L30" s="5">
        <v>1.16377995193881E-4</v>
      </c>
      <c r="M30" s="5">
        <v>1.02100352131443E-4</v>
      </c>
      <c r="N30" s="5">
        <v>1.3346864321866201E-4</v>
      </c>
      <c r="O30" s="5">
        <v>1.2385987968091899E-4</v>
      </c>
      <c r="P30" s="5">
        <v>8.1163245533814399E-5</v>
      </c>
      <c r="Q30" s="5">
        <v>8.1310693746262198E-5</v>
      </c>
      <c r="R30" s="5">
        <v>5.8276583441351102E-5</v>
      </c>
      <c r="S30" s="5">
        <v>5.4087161229551803E-5</v>
      </c>
      <c r="T30" s="5">
        <v>9.8986270172035003E-5</v>
      </c>
      <c r="U30" s="5">
        <v>1.62081403128466E-4</v>
      </c>
      <c r="V30" s="5">
        <v>1.61049747148391E-4</v>
      </c>
      <c r="W30" s="5">
        <v>3.8750716122648002E-4</v>
      </c>
      <c r="X30" s="5">
        <v>3.9249346164299499E-4</v>
      </c>
      <c r="Y30" s="5">
        <v>3.98130766007038E-5</v>
      </c>
      <c r="Z30" s="5">
        <v>1.3935622765105199E-4</v>
      </c>
      <c r="AA30" s="5">
        <v>8.3530792754926003E-5</v>
      </c>
      <c r="AB30" s="5">
        <v>1.6095535801886101E-4</v>
      </c>
      <c r="AC30" s="5">
        <v>7.6795337813088699E-5</v>
      </c>
      <c r="AD30" s="5">
        <v>6.9025264561085398E-5</v>
      </c>
      <c r="AE30" s="5">
        <v>7.4902478237044403E-5</v>
      </c>
    </row>
    <row r="31" spans="1:31">
      <c r="A31" s="4" t="s">
        <v>82</v>
      </c>
      <c r="B31" s="5">
        <v>1.20209795050068E-4</v>
      </c>
      <c r="C31" s="5">
        <v>1.2280205869852901E-4</v>
      </c>
      <c r="D31" s="5">
        <v>1.2696832565858699E-4</v>
      </c>
      <c r="E31" s="5">
        <v>7.6967829591573006E-5</v>
      </c>
      <c r="F31" s="5">
        <v>9.8043164501728601E-5</v>
      </c>
      <c r="G31" s="5">
        <v>5.6052370009183203E-5</v>
      </c>
      <c r="H31" s="5">
        <v>6.4639637531243199E-5</v>
      </c>
      <c r="I31" s="5">
        <v>7.5704203123619005E-5</v>
      </c>
      <c r="J31" s="5">
        <v>1.63482963975691E-4</v>
      </c>
      <c r="K31" s="5">
        <v>1.3150421786810201E-4</v>
      </c>
      <c r="L31" s="5">
        <v>1.4264312752545699E-4</v>
      </c>
      <c r="M31" s="5">
        <v>1.16853629156909E-4</v>
      </c>
      <c r="N31" s="5">
        <v>1.4368111399429601E-4</v>
      </c>
      <c r="O31" s="5">
        <v>1.1856570395514E-4</v>
      </c>
      <c r="P31" s="5">
        <v>6.2782390597694701E-5</v>
      </c>
      <c r="Q31" s="5">
        <v>8.5518776607515495E-5</v>
      </c>
      <c r="R31" s="5">
        <v>6.8009241493705505E-5</v>
      </c>
      <c r="S31" s="5">
        <v>4.7657543770019899E-5</v>
      </c>
      <c r="T31" s="5">
        <v>5.8488837086255197E-5</v>
      </c>
      <c r="U31" s="5">
        <v>1.68920699505623E-4</v>
      </c>
      <c r="V31" s="5">
        <v>1.69076727240926E-4</v>
      </c>
      <c r="W31" s="5">
        <v>1.6260171756826499E-4</v>
      </c>
      <c r="X31" s="5">
        <v>1.7364444032152201E-4</v>
      </c>
      <c r="Y31" s="5">
        <v>3.6382894442243698E-5</v>
      </c>
      <c r="Z31" s="5">
        <v>7.5251933586442503E-5</v>
      </c>
      <c r="AA31" s="5">
        <v>8.2109382596978306E-5</v>
      </c>
      <c r="AB31" s="5">
        <v>1.0648531615100201E-4</v>
      </c>
      <c r="AC31" s="5">
        <v>7.1798729659189195E-5</v>
      </c>
      <c r="AD31" s="5">
        <v>4.7518849963366198E-5</v>
      </c>
      <c r="AE31" s="5">
        <v>1.60587129602977E-5</v>
      </c>
    </row>
    <row r="32" spans="1:31">
      <c r="A32" s="4" t="s">
        <v>88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3.0336734747593698E-5</v>
      </c>
      <c r="K32" s="5">
        <v>1.14230585346183E-5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1.3318956136113701E-5</v>
      </c>
      <c r="V32" s="5">
        <v>1.0782458775401399E-5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1.7563646425782298E-5</v>
      </c>
      <c r="AE32" s="5">
        <v>1.6321061929506399E-5</v>
      </c>
    </row>
    <row r="33" spans="1:31">
      <c r="A33" s="4" t="s">
        <v>87</v>
      </c>
      <c r="B33" s="5">
        <v>0</v>
      </c>
      <c r="C33" s="5">
        <v>4.4736633405657499E-6</v>
      </c>
      <c r="D33" s="5">
        <v>3.83614577059406E-6</v>
      </c>
      <c r="E33" s="5">
        <v>0</v>
      </c>
      <c r="F33" s="5">
        <v>0</v>
      </c>
      <c r="G33" s="5">
        <v>2.2103242262730501E-5</v>
      </c>
      <c r="H33" s="5">
        <v>1.9260833341134399E-5</v>
      </c>
      <c r="I33" s="5">
        <v>0</v>
      </c>
      <c r="J33" s="5">
        <v>6.8502061679680395E-5</v>
      </c>
      <c r="K33" s="5">
        <v>4.7981124144473801E-5</v>
      </c>
      <c r="L33" s="5">
        <v>1.00272227926116E-4</v>
      </c>
      <c r="M33" s="5">
        <v>9.1728286708192804E-5</v>
      </c>
      <c r="N33" s="5">
        <v>7.81414587775865E-5</v>
      </c>
      <c r="O33" s="5">
        <v>8.6868741892761399E-5</v>
      </c>
      <c r="P33" s="5">
        <v>4.8623246801459598E-5</v>
      </c>
      <c r="Q33" s="5">
        <v>4.1445311886795897E-5</v>
      </c>
      <c r="R33" s="5">
        <v>4.8287511958591799E-5</v>
      </c>
      <c r="S33" s="5">
        <v>2.9936182781107001E-5</v>
      </c>
      <c r="T33" s="5">
        <v>5.5814568723904299E-5</v>
      </c>
      <c r="U33" s="5">
        <v>1.3509625550073501E-4</v>
      </c>
      <c r="V33" s="5">
        <v>1.3737137050707699E-4</v>
      </c>
      <c r="W33" s="5">
        <v>1.9557080781449899E-4</v>
      </c>
      <c r="X33" s="5">
        <v>1.8300564243527899E-4</v>
      </c>
      <c r="Y33" s="5">
        <v>0</v>
      </c>
      <c r="Z33" s="5">
        <v>1.04530204429615E-4</v>
      </c>
      <c r="AA33" s="5">
        <v>4.5333805648331699E-5</v>
      </c>
      <c r="AB33" s="5">
        <v>8.9587290245386801E-5</v>
      </c>
      <c r="AC33" s="5">
        <v>3.3668794851621103E-5</v>
      </c>
      <c r="AD33" s="5">
        <v>2.21590723676769E-5</v>
      </c>
      <c r="AE33" s="5">
        <v>1.5072133033836701E-5</v>
      </c>
    </row>
    <row r="34" spans="1:31">
      <c r="A34" s="4" t="s">
        <v>115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</row>
    <row r="35" spans="1:31">
      <c r="A35" s="4" t="s">
        <v>79</v>
      </c>
      <c r="B35" s="5">
        <v>9.1350968811844101E-5</v>
      </c>
      <c r="C35" s="5">
        <v>4.51839997397141E-5</v>
      </c>
      <c r="D35" s="5">
        <v>1.0994496861134399E-4</v>
      </c>
      <c r="E35" s="5">
        <v>7.3065829552904606E-5</v>
      </c>
      <c r="F35" s="5">
        <v>9.0919007820629006E-5</v>
      </c>
      <c r="G35" s="5">
        <v>2.2299917245218901E-5</v>
      </c>
      <c r="H35" s="5">
        <v>1.7131142169757401E-5</v>
      </c>
      <c r="I35" s="5">
        <v>6.5990766343025701E-6</v>
      </c>
      <c r="J35" s="5">
        <v>4.2602281196112602E-5</v>
      </c>
      <c r="K35" s="5">
        <v>1.67923238757967E-5</v>
      </c>
      <c r="L35" s="5">
        <v>0</v>
      </c>
      <c r="M35" s="5">
        <v>0</v>
      </c>
      <c r="N35" s="5">
        <v>1.69051717493512E-5</v>
      </c>
      <c r="O35" s="5">
        <v>0</v>
      </c>
      <c r="P35" s="5">
        <v>0</v>
      </c>
      <c r="Q35" s="5">
        <v>1.2419161512904501E-5</v>
      </c>
      <c r="R35" s="5">
        <v>0</v>
      </c>
      <c r="S35" s="5">
        <v>0</v>
      </c>
      <c r="T35" s="5">
        <v>0</v>
      </c>
      <c r="U35" s="5">
        <v>2.2291269697080499E-5</v>
      </c>
      <c r="V35" s="5">
        <v>1.4627635577186E-5</v>
      </c>
      <c r="W35" s="5">
        <v>1.4956441444041E-4</v>
      </c>
      <c r="X35" s="5">
        <v>1.7075405524606501E-5</v>
      </c>
      <c r="Y35" s="5">
        <v>3.7040226420726899E-5</v>
      </c>
      <c r="Z35" s="5">
        <v>7.1148620882120199E-6</v>
      </c>
      <c r="AA35" s="5">
        <v>0</v>
      </c>
      <c r="AB35" s="5">
        <v>3.8283429497941301E-5</v>
      </c>
      <c r="AC35" s="5">
        <v>2.4296458846969401E-5</v>
      </c>
      <c r="AD35" s="5">
        <v>3.86722079993491E-5</v>
      </c>
      <c r="AE35" s="5">
        <v>4.3864008640518699E-5</v>
      </c>
    </row>
    <row r="36" spans="1:31">
      <c r="A36" s="4" t="s">
        <v>80</v>
      </c>
      <c r="B36" s="5">
        <v>9.1350968811844101E-5</v>
      </c>
      <c r="C36" s="5">
        <v>4.51839997397141E-5</v>
      </c>
      <c r="D36" s="5">
        <v>4.6887862316973103E-5</v>
      </c>
      <c r="E36" s="5">
        <v>7.2538532250381805E-5</v>
      </c>
      <c r="F36" s="5">
        <v>9.0919007820629006E-5</v>
      </c>
      <c r="G36" s="5">
        <v>2.2299917245218901E-5</v>
      </c>
      <c r="H36" s="5">
        <v>1.7131142169757401E-5</v>
      </c>
      <c r="I36" s="5">
        <v>6.5990766343025701E-6</v>
      </c>
      <c r="J36" s="5">
        <v>4.2602281196112602E-5</v>
      </c>
      <c r="K36" s="5">
        <v>1.67923238757967E-5</v>
      </c>
      <c r="L36" s="5">
        <v>0</v>
      </c>
      <c r="M36" s="5">
        <v>0</v>
      </c>
      <c r="N36" s="5">
        <v>1.69051717493512E-5</v>
      </c>
      <c r="O36" s="5">
        <v>4.8345527528011398E-5</v>
      </c>
      <c r="P36" s="5">
        <v>0</v>
      </c>
      <c r="Q36" s="5">
        <v>1.2419161512904501E-5</v>
      </c>
      <c r="R36" s="5">
        <v>0</v>
      </c>
      <c r="S36" s="5">
        <v>0</v>
      </c>
      <c r="T36" s="5">
        <v>0</v>
      </c>
      <c r="U36" s="5">
        <v>2.2291269697080499E-5</v>
      </c>
      <c r="V36" s="5">
        <v>1.4627635577186E-5</v>
      </c>
      <c r="W36" s="5">
        <v>1.54144784163801E-4</v>
      </c>
      <c r="X36" s="5">
        <v>1.7075405524606501E-5</v>
      </c>
      <c r="Y36" s="5">
        <v>3.7040226420726899E-5</v>
      </c>
      <c r="Z36" s="5">
        <v>7.1148620882120199E-6</v>
      </c>
      <c r="AA36" s="5">
        <v>0</v>
      </c>
      <c r="AB36" s="5">
        <v>3.6153097756428397E-5</v>
      </c>
      <c r="AC36" s="5">
        <v>2.4296458846969401E-5</v>
      </c>
      <c r="AD36" s="5">
        <v>3.86722079993491E-5</v>
      </c>
      <c r="AE36" s="5">
        <v>4.5312470555023199E-5</v>
      </c>
    </row>
    <row r="37" spans="1:31">
      <c r="A37" s="4" t="s">
        <v>107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4.8204875987128299E-6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3.47855418638725E-6</v>
      </c>
      <c r="V37" s="5">
        <v>2.9498197486614698E-6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</row>
    <row r="38" spans="1:31">
      <c r="A38" s="4" t="s">
        <v>111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</row>
    <row r="39" spans="1:31">
      <c r="A39" s="4" t="s">
        <v>108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9.1521318700670103E-6</v>
      </c>
      <c r="V39" s="5">
        <v>3.5501948269184501E-6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</row>
    <row r="40" spans="1:31">
      <c r="A40" s="4" t="s">
        <v>109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1.8304263740134E-5</v>
      </c>
      <c r="V40" s="5">
        <v>7.1003896538369103E-6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</row>
    <row r="41" spans="1:31">
      <c r="A41" s="4" t="s">
        <v>103</v>
      </c>
      <c r="B41" s="5">
        <v>6.9215980698629297E-6</v>
      </c>
      <c r="C41" s="5">
        <v>1.20992258528937E-5</v>
      </c>
      <c r="D41" s="5">
        <v>1.3312383019643101E-5</v>
      </c>
      <c r="E41" s="5">
        <v>0</v>
      </c>
      <c r="F41" s="5">
        <v>9.1716174940422192E-6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3.9523570074707301E-6</v>
      </c>
      <c r="R41" s="5">
        <v>4.3435550926359798E-6</v>
      </c>
      <c r="S41" s="5">
        <v>7.4339730536619002E-6</v>
      </c>
      <c r="T41" s="5">
        <v>0</v>
      </c>
      <c r="U41" s="5">
        <v>0</v>
      </c>
      <c r="V41" s="5">
        <v>0</v>
      </c>
      <c r="W41" s="5">
        <v>3.0517029994805899E-6</v>
      </c>
      <c r="X41" s="5">
        <v>4.6903658713225302E-6</v>
      </c>
      <c r="Y41" s="5">
        <v>8.90125094007084E-6</v>
      </c>
      <c r="Z41" s="5">
        <v>3.3764927410006099E-6</v>
      </c>
      <c r="AA41" s="5">
        <v>2.5377008579066102E-6</v>
      </c>
      <c r="AB41" s="5">
        <v>5.0580720615005203E-6</v>
      </c>
      <c r="AC41" s="5">
        <v>0</v>
      </c>
      <c r="AD41" s="5">
        <v>2.6776849603063302E-6</v>
      </c>
      <c r="AE41" s="5">
        <v>1.9140389584524201E-6</v>
      </c>
    </row>
    <row r="42" spans="1:31">
      <c r="A42" s="4" t="s">
        <v>89</v>
      </c>
      <c r="B42" s="5">
        <v>0</v>
      </c>
      <c r="C42" s="5">
        <v>6.4325856215104503E-6</v>
      </c>
      <c r="D42" s="5">
        <v>6.99489152027708E-6</v>
      </c>
      <c r="E42" s="5">
        <v>2.35965542878937E-5</v>
      </c>
      <c r="F42" s="5">
        <v>2.99986574027456E-5</v>
      </c>
      <c r="G42" s="5">
        <v>3.1846218318307801E-5</v>
      </c>
      <c r="H42" s="5">
        <v>8.8698126807897106E-5</v>
      </c>
      <c r="I42" s="5">
        <v>1.20988683088603E-4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6.1479467878285498E-5</v>
      </c>
      <c r="AE42" s="5">
        <v>6.4560016760773506E-5</v>
      </c>
    </row>
    <row r="43" spans="1:31">
      <c r="A43" s="4" t="s">
        <v>94</v>
      </c>
      <c r="B43" s="5">
        <v>0</v>
      </c>
      <c r="C43" s="5">
        <v>6.4325856215104503E-6</v>
      </c>
      <c r="D43" s="5">
        <v>6.99489152027708E-6</v>
      </c>
      <c r="E43" s="5">
        <v>2.35965542878937E-5</v>
      </c>
      <c r="F43" s="5">
        <v>2.99986574027456E-5</v>
      </c>
      <c r="G43" s="5">
        <v>3.1846218318307801E-5</v>
      </c>
      <c r="H43" s="5">
        <v>8.8698126807897106E-5</v>
      </c>
      <c r="I43" s="5">
        <v>1.20988683088603E-4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6.1479467878285498E-5</v>
      </c>
      <c r="AE43" s="5">
        <v>6.4560016760773506E-5</v>
      </c>
    </row>
    <row r="44" spans="1:31">
      <c r="A44" s="4" t="s">
        <v>113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</row>
    <row r="45" spans="1:31">
      <c r="A45" s="4" t="s">
        <v>95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</row>
    <row r="46" spans="1:31">
      <c r="A46" s="4" t="s">
        <v>90</v>
      </c>
      <c r="B46" s="5">
        <v>0</v>
      </c>
      <c r="C46" s="5">
        <v>1.33260941326549E-5</v>
      </c>
      <c r="D46" s="5">
        <v>7.4882154485492499E-6</v>
      </c>
      <c r="E46" s="5">
        <v>2.3983238976410401E-5</v>
      </c>
      <c r="F46" s="5">
        <v>3.0116134662504601E-5</v>
      </c>
      <c r="G46" s="5">
        <v>6.1256692622721395E-5</v>
      </c>
      <c r="H46" s="5">
        <v>1.200818175861E-4</v>
      </c>
      <c r="I46" s="5">
        <v>1.21864070805398E-4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1.7848517336035101E-5</v>
      </c>
      <c r="V46" s="5">
        <v>6.43407742825691E-6</v>
      </c>
      <c r="W46" s="5">
        <v>0</v>
      </c>
      <c r="X46" s="5">
        <v>0</v>
      </c>
      <c r="Y46" s="5">
        <v>0</v>
      </c>
      <c r="Z46" s="5">
        <v>2.8612785897852599E-6</v>
      </c>
      <c r="AA46" s="5">
        <v>3.5820528238681799E-5</v>
      </c>
      <c r="AB46" s="5">
        <v>5.7538501348753999E-6</v>
      </c>
      <c r="AC46" s="5">
        <v>0</v>
      </c>
      <c r="AD46" s="5">
        <v>6.1832618315454501E-5</v>
      </c>
      <c r="AE46" s="5">
        <v>6.89238777838089E-5</v>
      </c>
    </row>
    <row r="47" spans="1:31">
      <c r="A47" s="4" t="s">
        <v>92</v>
      </c>
      <c r="B47" s="5">
        <v>0</v>
      </c>
      <c r="C47" s="5">
        <v>6.4258073437217199E-6</v>
      </c>
      <c r="D47" s="5">
        <v>1.15010742680766E-5</v>
      </c>
      <c r="E47" s="5">
        <v>2.3983238976410401E-5</v>
      </c>
      <c r="F47" s="5">
        <v>3.0116134662504601E-5</v>
      </c>
      <c r="G47" s="5">
        <v>6.1256692622721395E-5</v>
      </c>
      <c r="H47" s="5">
        <v>9.5063797122342506E-5</v>
      </c>
      <c r="I47" s="5">
        <v>1.21864070805398E-4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1.22400462815123E-5</v>
      </c>
      <c r="V47" s="5">
        <v>6.43407742825691E-6</v>
      </c>
      <c r="W47" s="5">
        <v>0</v>
      </c>
      <c r="X47" s="5">
        <v>0</v>
      </c>
      <c r="Y47" s="5">
        <v>0</v>
      </c>
      <c r="Z47" s="5">
        <v>1.4260391685424901E-6</v>
      </c>
      <c r="AA47" s="5">
        <v>3.5820528238681799E-5</v>
      </c>
      <c r="AB47" s="5">
        <v>2.79483889024179E-6</v>
      </c>
      <c r="AC47" s="5">
        <v>0</v>
      </c>
      <c r="AD47" s="5">
        <v>8.4072155339701596E-5</v>
      </c>
      <c r="AE47" s="5">
        <v>8.1069526541401798E-6</v>
      </c>
    </row>
    <row r="48" spans="1:31">
      <c r="A48" s="4" t="s">
        <v>93</v>
      </c>
      <c r="B48" s="5">
        <v>5.7350384007435701E-6</v>
      </c>
      <c r="C48" s="5">
        <v>6.4258073437217199E-6</v>
      </c>
      <c r="D48" s="5">
        <v>1.15010742680766E-5</v>
      </c>
      <c r="E48" s="5">
        <v>2.3983238976410401E-5</v>
      </c>
      <c r="F48" s="5">
        <v>3.0116134662504601E-5</v>
      </c>
      <c r="G48" s="5">
        <v>6.1256692622721395E-5</v>
      </c>
      <c r="H48" s="5">
        <v>9.5063797122342506E-5</v>
      </c>
      <c r="I48" s="5">
        <v>1.21864070805398E-4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1.22400462815123E-5</v>
      </c>
      <c r="V48" s="5">
        <v>6.43407742825691E-6</v>
      </c>
      <c r="W48" s="5">
        <v>0</v>
      </c>
      <c r="X48" s="5">
        <v>0</v>
      </c>
      <c r="Y48" s="5">
        <v>0</v>
      </c>
      <c r="Z48" s="5">
        <v>1.6192444752482501E-6</v>
      </c>
      <c r="AA48" s="5">
        <v>3.5820528238681799E-5</v>
      </c>
      <c r="AB48" s="5">
        <v>5.7538501348753999E-6</v>
      </c>
      <c r="AC48" s="5">
        <v>0</v>
      </c>
      <c r="AD48" s="5">
        <v>6.2065071767768197E-5</v>
      </c>
      <c r="AE48" s="5">
        <v>6.89238777838089E-5</v>
      </c>
    </row>
    <row r="49" spans="1:31">
      <c r="A49" s="4" t="s">
        <v>84</v>
      </c>
      <c r="B49" s="5">
        <v>1.73816865815639E-4</v>
      </c>
      <c r="C49" s="5">
        <v>1.7237160416755601E-4</v>
      </c>
      <c r="D49" s="5">
        <v>1.5463128086035601E-4</v>
      </c>
      <c r="E49" s="5">
        <v>1.16620586741285E-4</v>
      </c>
      <c r="F49" s="5">
        <v>1.04177155707716E-4</v>
      </c>
      <c r="G49" s="5">
        <v>0</v>
      </c>
      <c r="H49" s="5">
        <v>2.8575306815947801E-5</v>
      </c>
      <c r="I49" s="5">
        <v>2.7120184841483199E-5</v>
      </c>
      <c r="J49" s="5">
        <v>1.8236634051292601E-4</v>
      </c>
      <c r="K49" s="5">
        <v>1.7505730246825701E-4</v>
      </c>
      <c r="L49" s="5">
        <v>0</v>
      </c>
      <c r="M49" s="5">
        <v>0</v>
      </c>
      <c r="N49" s="5">
        <v>7.1512987179816505E-5</v>
      </c>
      <c r="O49" s="5">
        <v>9.2128871472393594E-5</v>
      </c>
      <c r="P49" s="5">
        <v>2.0741844061535099E-4</v>
      </c>
      <c r="Q49" s="5">
        <v>0</v>
      </c>
      <c r="R49" s="5">
        <v>5.4089971051807799E-6</v>
      </c>
      <c r="S49" s="5">
        <v>0</v>
      </c>
      <c r="T49" s="5">
        <v>8.3563697430018494E-5</v>
      </c>
      <c r="U49" s="5">
        <v>5.2541049729683401E-5</v>
      </c>
      <c r="V49" s="5">
        <v>4.7158941840659701E-5</v>
      </c>
      <c r="W49" s="5">
        <v>4.3269995481565197E-6</v>
      </c>
      <c r="X49" s="5">
        <v>6.2039121101601198E-6</v>
      </c>
      <c r="Y49" s="5">
        <v>3.8110902525417797E-5</v>
      </c>
      <c r="Z49" s="5">
        <v>5.6826894178693403E-6</v>
      </c>
      <c r="AA49" s="5">
        <v>1.75877801393527E-6</v>
      </c>
      <c r="AB49" s="5">
        <v>2.35430973929039E-5</v>
      </c>
      <c r="AC49" s="5">
        <v>4.39116773130665E-5</v>
      </c>
      <c r="AD49" s="5">
        <v>4.8403961185637698E-5</v>
      </c>
      <c r="AE49" s="5">
        <v>1.59367761154542E-5</v>
      </c>
    </row>
    <row r="50" spans="1:31">
      <c r="A50" s="4" t="s">
        <v>91</v>
      </c>
      <c r="B50" s="5">
        <v>3.1263022139225798E-4</v>
      </c>
      <c r="C50" s="5">
        <v>3.6254974408612202E-4</v>
      </c>
      <c r="D50" s="5">
        <v>3.71193122328135E-4</v>
      </c>
      <c r="E50" s="5">
        <v>4.8513988318607098E-4</v>
      </c>
      <c r="F50" s="5">
        <v>4.5182593226596797E-4</v>
      </c>
      <c r="G50" s="5">
        <v>2.4905104320949297E-4</v>
      </c>
      <c r="H50" s="5">
        <v>3.5757748799415798E-4</v>
      </c>
      <c r="I50" s="5">
        <v>5.5510523591278103E-4</v>
      </c>
      <c r="J50" s="5">
        <v>3.9559583407595901E-4</v>
      </c>
      <c r="K50" s="5">
        <v>4.1708068123356198E-4</v>
      </c>
      <c r="L50" s="5">
        <v>4.43389285934346E-4</v>
      </c>
      <c r="M50" s="5">
        <v>5.7867526090061802E-4</v>
      </c>
      <c r="N50" s="5">
        <v>2.9004701590319302E-4</v>
      </c>
      <c r="O50" s="5">
        <v>4.0230628593996301E-4</v>
      </c>
      <c r="P50" s="5">
        <v>5.5685841308934097E-4</v>
      </c>
      <c r="Q50" s="5">
        <v>3.5021782272476098E-4</v>
      </c>
      <c r="R50" s="5">
        <v>2.1649693276486101E-4</v>
      </c>
      <c r="S50" s="5">
        <v>4.27454901966475E-4</v>
      </c>
      <c r="T50" s="5">
        <v>2.1141097849466399E-4</v>
      </c>
      <c r="U50" s="5">
        <v>3.5062400053573401E-4</v>
      </c>
      <c r="V50" s="5">
        <v>2.7721364885068E-4</v>
      </c>
      <c r="W50" s="5">
        <v>3.69368671903922E-4</v>
      </c>
      <c r="X50" s="5">
        <v>3.5964788079114498E-4</v>
      </c>
      <c r="Y50" s="5">
        <v>3.9305007778906802E-5</v>
      </c>
      <c r="Z50" s="5">
        <v>3.6254515790700299E-4</v>
      </c>
      <c r="AA50" s="5">
        <v>3.5458353922695102E-4</v>
      </c>
      <c r="AB50" s="5">
        <v>2.7056776663446998E-4</v>
      </c>
      <c r="AC50" s="5">
        <v>2.2934464277208201E-4</v>
      </c>
      <c r="AD50" s="5">
        <v>3.1802761457608297E-4</v>
      </c>
      <c r="AE50" s="5">
        <v>3.0113597103667301E-4</v>
      </c>
    </row>
    <row r="51" spans="1:31">
      <c r="A51" s="4" t="s">
        <v>85</v>
      </c>
      <c r="B51" s="5">
        <v>5.9200852062848103E-5</v>
      </c>
      <c r="C51" s="5">
        <v>6.3966607492301503E-5</v>
      </c>
      <c r="D51" s="5">
        <v>6.7136232507248903E-5</v>
      </c>
      <c r="E51" s="5">
        <v>6.7291924090280306E-5</v>
      </c>
      <c r="F51" s="5">
        <v>8.0463531702077595E-5</v>
      </c>
      <c r="G51" s="5">
        <v>9.0349461186192193E-5</v>
      </c>
      <c r="H51" s="5">
        <v>1.2230512155621899E-4</v>
      </c>
      <c r="I51" s="5">
        <v>9.2176643140621698E-5</v>
      </c>
      <c r="J51" s="5">
        <v>1.5210480837997699E-4</v>
      </c>
      <c r="K51" s="5">
        <v>1.5486373082653499E-4</v>
      </c>
      <c r="L51" s="5">
        <v>1.74342425167015E-4</v>
      </c>
      <c r="M51" s="5">
        <v>2.22525041840037E-4</v>
      </c>
      <c r="N51" s="5">
        <v>1.8783238702052701E-4</v>
      </c>
      <c r="O51" s="5">
        <v>1.17646458009185E-4</v>
      </c>
      <c r="P51" s="5">
        <v>2.1872538278356699E-4</v>
      </c>
      <c r="Q51" s="5">
        <v>1.83319990014032E-4</v>
      </c>
      <c r="R51" s="5">
        <v>1.66239900405486E-4</v>
      </c>
      <c r="S51" s="5">
        <v>1.9473758307341499E-4</v>
      </c>
      <c r="T51" s="5">
        <v>1.63868429830648E-4</v>
      </c>
      <c r="U51" s="5">
        <v>2.31351756235819E-4</v>
      </c>
      <c r="V51" s="5">
        <v>1.6943764636311501E-4</v>
      </c>
      <c r="W51" s="5">
        <v>0</v>
      </c>
      <c r="X51" s="5">
        <v>8.0982861123181494E-6</v>
      </c>
      <c r="Y51" s="5">
        <v>8.0975262502224598E-6</v>
      </c>
      <c r="Z51" s="5">
        <v>1.7766914664589401E-4</v>
      </c>
      <c r="AA51" s="5">
        <v>3.2321328991210499E-4</v>
      </c>
      <c r="AB51" s="5">
        <v>2.05797863961314E-4</v>
      </c>
      <c r="AC51" s="5">
        <v>2.1289624236013301E-4</v>
      </c>
      <c r="AD51" s="5">
        <v>1.68247126629465E-4</v>
      </c>
      <c r="AE51" s="5">
        <v>1.10205042347188E-4</v>
      </c>
    </row>
    <row r="52" spans="1:31">
      <c r="A52" s="4" t="s">
        <v>83</v>
      </c>
      <c r="B52" s="5">
        <v>2.4615462850087998E-4</v>
      </c>
      <c r="C52" s="5">
        <v>2.6606773804125299E-4</v>
      </c>
      <c r="D52" s="5">
        <v>2.5618974269107399E-4</v>
      </c>
      <c r="E52" s="5">
        <v>2.39507223094215E-4</v>
      </c>
      <c r="F52" s="5">
        <v>2.3757258416406499E-4</v>
      </c>
      <c r="G52" s="5">
        <v>1.3727913777687601E-4</v>
      </c>
      <c r="H52" s="5">
        <v>2.4147421435458599E-4</v>
      </c>
      <c r="I52" s="5">
        <v>3.4523944800070701E-4</v>
      </c>
      <c r="J52" s="5">
        <v>2.9672695660282699E-4</v>
      </c>
      <c r="K52" s="5">
        <v>2.6066606699174597E-4</v>
      </c>
      <c r="L52" s="5">
        <v>2.3618575046045599E-4</v>
      </c>
      <c r="M52" s="5">
        <v>2.6975187347430399E-4</v>
      </c>
      <c r="N52" s="5">
        <v>1.4970582945816099E-4</v>
      </c>
      <c r="O52" s="5">
        <v>2.31871278330649E-4</v>
      </c>
      <c r="P52" s="5">
        <v>2.95406597187638E-4</v>
      </c>
      <c r="Q52" s="5">
        <v>2.1084216853498399E-4</v>
      </c>
      <c r="R52" s="5">
        <v>1.92270284512805E-4</v>
      </c>
      <c r="S52" s="5">
        <v>2.2325431531830899E-4</v>
      </c>
      <c r="T52" s="5">
        <v>2.4638734141300999E-4</v>
      </c>
      <c r="U52" s="5">
        <v>2.38584792703593E-4</v>
      </c>
      <c r="V52" s="5">
        <v>2.1665211422257301E-4</v>
      </c>
      <c r="W52" s="5">
        <v>2.1385287356969E-4</v>
      </c>
      <c r="X52" s="5">
        <v>1.9898413380399699E-4</v>
      </c>
      <c r="Y52" s="5">
        <v>5.66396270717439E-5</v>
      </c>
      <c r="Z52" s="5">
        <v>1.53193407712265E-4</v>
      </c>
      <c r="AA52" s="5">
        <v>1.16706952357705E-4</v>
      </c>
      <c r="AB52" s="5">
        <v>1.20647136150087E-4</v>
      </c>
      <c r="AC52" s="5">
        <v>9.2304205067894404E-5</v>
      </c>
      <c r="AD52" s="5">
        <v>1.77183173767449E-4</v>
      </c>
      <c r="AE52" s="5">
        <v>1.53947114142863E-4</v>
      </c>
    </row>
    <row r="53" spans="1:31">
      <c r="A53" s="4" t="s">
        <v>96</v>
      </c>
      <c r="B53" s="5">
        <v>4.2292376777897199E-5</v>
      </c>
      <c r="C53" s="5">
        <v>6.9104542056163404E-5</v>
      </c>
      <c r="D53" s="5">
        <v>1.26931510440059E-4</v>
      </c>
      <c r="E53" s="5">
        <v>9.3155856779021995E-5</v>
      </c>
      <c r="F53" s="5">
        <v>1.1452354579934801E-4</v>
      </c>
      <c r="G53" s="5">
        <v>1.26477142584823E-5</v>
      </c>
      <c r="H53" s="5">
        <v>4.4793724197972298E-5</v>
      </c>
      <c r="I53" s="5">
        <v>1.85801042889789E-4</v>
      </c>
      <c r="J53" s="5">
        <v>1.50029216215789E-5</v>
      </c>
      <c r="K53" s="5">
        <v>0</v>
      </c>
      <c r="L53" s="5">
        <v>1.2145210993346101E-5</v>
      </c>
      <c r="M53" s="5">
        <v>1.22908442271407E-5</v>
      </c>
      <c r="N53" s="5">
        <v>1.0366621277907599E-5</v>
      </c>
      <c r="O53" s="5">
        <v>4.6643220220687098E-5</v>
      </c>
      <c r="P53" s="5">
        <v>3.4362238661366698E-5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1.71801870153415E-4</v>
      </c>
      <c r="X53" s="5">
        <v>1.4949605420123E-4</v>
      </c>
      <c r="Y53" s="5">
        <v>8.5826315094523703E-6</v>
      </c>
      <c r="Z53" s="5">
        <v>7.8373886002735497E-5</v>
      </c>
      <c r="AA53" s="5">
        <v>2.8594406440947698E-5</v>
      </c>
      <c r="AB53" s="5">
        <v>3.9002660764800802E-5</v>
      </c>
      <c r="AC53" s="5">
        <v>0</v>
      </c>
      <c r="AD53" s="5">
        <v>3.4434402753321697E-5</v>
      </c>
      <c r="AE53" s="5">
        <v>8.8818058772820204E-5</v>
      </c>
    </row>
    <row r="54" spans="1:31">
      <c r="A54" s="4" t="s">
        <v>101</v>
      </c>
      <c r="B54" s="5">
        <v>4.2292376777897199E-5</v>
      </c>
      <c r="C54" s="5">
        <v>6.9104542056163404E-5</v>
      </c>
      <c r="D54" s="5">
        <v>1.26931510440059E-4</v>
      </c>
      <c r="E54" s="5">
        <v>9.3155856779021995E-5</v>
      </c>
      <c r="F54" s="5">
        <v>1.1452354579934801E-4</v>
      </c>
      <c r="G54" s="5">
        <v>1.26477142584823E-5</v>
      </c>
      <c r="H54" s="5">
        <v>4.4559692201117698E-5</v>
      </c>
      <c r="I54" s="5">
        <v>1.36754079180502E-4</v>
      </c>
      <c r="J54" s="5">
        <v>1.50029216215789E-5</v>
      </c>
      <c r="K54" s="5">
        <v>0</v>
      </c>
      <c r="L54" s="5">
        <v>1.2145210993346101E-5</v>
      </c>
      <c r="M54" s="5">
        <v>1.22908442271407E-5</v>
      </c>
      <c r="N54" s="5">
        <v>1.0366621277907599E-5</v>
      </c>
      <c r="O54" s="5">
        <v>4.6643220220687098E-5</v>
      </c>
      <c r="P54" s="5">
        <v>3.4362238661366698E-5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1.71801870153415E-4</v>
      </c>
      <c r="X54" s="5">
        <v>1.4949605420123E-4</v>
      </c>
      <c r="Y54" s="5">
        <v>8.5826315094523703E-6</v>
      </c>
      <c r="Z54" s="5">
        <v>7.8373886002735497E-5</v>
      </c>
      <c r="AA54" s="5">
        <v>2.8594406440947698E-5</v>
      </c>
      <c r="AB54" s="5">
        <v>3.9002660764800802E-5</v>
      </c>
      <c r="AC54" s="5">
        <v>0</v>
      </c>
      <c r="AD54" s="5">
        <v>3.4434402753321697E-5</v>
      </c>
      <c r="AE54" s="5">
        <v>6.0484370098277402E-5</v>
      </c>
    </row>
    <row r="55" spans="1:31">
      <c r="A55" s="4" t="s">
        <v>102</v>
      </c>
      <c r="B55" s="5">
        <v>4.2292376777897199E-5</v>
      </c>
      <c r="C55" s="5">
        <v>6.9104542056163404E-5</v>
      </c>
      <c r="D55" s="5">
        <v>1.26931510440059E-4</v>
      </c>
      <c r="E55" s="5">
        <v>9.3155856779021995E-5</v>
      </c>
      <c r="F55" s="5">
        <v>1.1452354579934801E-4</v>
      </c>
      <c r="G55" s="5">
        <v>1.26477142584823E-5</v>
      </c>
      <c r="H55" s="5">
        <v>4.4559692201117698E-5</v>
      </c>
      <c r="I55" s="5">
        <v>1.36754079180502E-4</v>
      </c>
      <c r="J55" s="5">
        <v>1.50029216215789E-5</v>
      </c>
      <c r="K55" s="5">
        <v>0</v>
      </c>
      <c r="L55" s="5">
        <v>1.2145210993346101E-5</v>
      </c>
      <c r="M55" s="5">
        <v>1.22908442271407E-5</v>
      </c>
      <c r="N55" s="5">
        <v>1.0366621277907599E-5</v>
      </c>
      <c r="O55" s="5">
        <v>4.6643220220687098E-5</v>
      </c>
      <c r="P55" s="5">
        <v>3.4362238661366698E-5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1.71801870153415E-4</v>
      </c>
      <c r="X55" s="5">
        <v>1.4949605420123E-4</v>
      </c>
      <c r="Y55" s="5">
        <v>8.5826315094523703E-6</v>
      </c>
      <c r="Z55" s="5">
        <v>7.8373886002735497E-5</v>
      </c>
      <c r="AA55" s="5">
        <v>2.8594406440947698E-5</v>
      </c>
      <c r="AB55" s="5">
        <v>3.9002660764800802E-5</v>
      </c>
      <c r="AC55" s="5">
        <v>0</v>
      </c>
      <c r="AD55" s="5">
        <v>3.4434402753321697E-5</v>
      </c>
      <c r="AE55" s="5">
        <v>6.0484370098277402E-5</v>
      </c>
    </row>
    <row r="56" spans="1:31">
      <c r="A56" s="4" t="s">
        <v>47</v>
      </c>
      <c r="B56" s="5">
        <v>0</v>
      </c>
      <c r="C56" s="5">
        <v>0</v>
      </c>
      <c r="D56" s="5">
        <v>0</v>
      </c>
      <c r="E56" s="5">
        <v>0</v>
      </c>
      <c r="F56" s="5">
        <v>3.4739703957305401E-6</v>
      </c>
      <c r="G56" s="5">
        <v>1.78822945616341E-5</v>
      </c>
      <c r="H56" s="5">
        <v>0</v>
      </c>
      <c r="I56" s="5">
        <v>0</v>
      </c>
      <c r="J56" s="5">
        <v>0</v>
      </c>
      <c r="K56" s="5">
        <v>0</v>
      </c>
      <c r="L56" s="5">
        <v>2.0448645281889901E-5</v>
      </c>
      <c r="M56" s="5">
        <v>0</v>
      </c>
      <c r="N56" s="5">
        <v>2.4098861855458202E-5</v>
      </c>
      <c r="O56" s="5">
        <v>0</v>
      </c>
      <c r="P56" s="5">
        <v>0</v>
      </c>
      <c r="Q56" s="5">
        <v>2.3129264102014799E-5</v>
      </c>
      <c r="R56" s="5">
        <v>3.5897880256696299E-6</v>
      </c>
      <c r="S56" s="5">
        <v>0</v>
      </c>
      <c r="T56" s="5">
        <v>1.24061130515798E-4</v>
      </c>
      <c r="U56" s="5">
        <v>5.7107814717694496E-6</v>
      </c>
      <c r="V56" s="5">
        <v>3.1094570527066801E-6</v>
      </c>
      <c r="W56" s="5">
        <v>6.9620493705862499E-6</v>
      </c>
      <c r="X56" s="5">
        <v>8.5279379478591394E-6</v>
      </c>
      <c r="Y56" s="5">
        <v>1.75671253638289E-6</v>
      </c>
      <c r="Z56" s="5">
        <v>5.5492857537153602E-5</v>
      </c>
      <c r="AA56" s="5">
        <v>6.6342396621558604E-5</v>
      </c>
      <c r="AB56" s="5">
        <v>1.04679420252692E-4</v>
      </c>
      <c r="AC56" s="5">
        <v>7.5326906619930893E-5</v>
      </c>
      <c r="AD56" s="5">
        <v>4.4702586983411299E-5</v>
      </c>
      <c r="AE56" s="5">
        <v>2.7587287381864401E-5</v>
      </c>
    </row>
    <row r="57" spans="1:31">
      <c r="A57" s="4" t="s">
        <v>51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3.6354614070733401E-5</v>
      </c>
      <c r="H57" s="5">
        <v>0</v>
      </c>
      <c r="I57" s="5">
        <v>0</v>
      </c>
      <c r="J57" s="5">
        <v>2.74489543452446E-5</v>
      </c>
      <c r="K57" s="5">
        <v>1.3925863494450499E-5</v>
      </c>
      <c r="L57" s="5">
        <v>7.3828926240114296E-5</v>
      </c>
      <c r="M57" s="5">
        <v>6.6997359902497598E-5</v>
      </c>
      <c r="N57" s="5">
        <v>6.9611797651773999E-5</v>
      </c>
      <c r="O57" s="5">
        <v>5.0660665465972501E-5</v>
      </c>
      <c r="P57" s="5">
        <v>3.3219094358073501E-5</v>
      </c>
      <c r="Q57" s="5">
        <v>3.1484663285008703E-5</v>
      </c>
      <c r="R57" s="5">
        <v>3.6899218911639901E-5</v>
      </c>
      <c r="S57" s="5">
        <v>1.9558809229040898E-5</v>
      </c>
      <c r="T57" s="5">
        <v>8.1608318412385605E-5</v>
      </c>
      <c r="U57" s="5">
        <v>1.19938812169855E-4</v>
      </c>
      <c r="V57" s="5">
        <v>1.2478778649690499E-4</v>
      </c>
      <c r="W57" s="5">
        <v>1.2696661003374001E-6</v>
      </c>
      <c r="X57" s="5">
        <v>5.5073553464800199E-6</v>
      </c>
      <c r="Y57" s="5">
        <v>2.3996922882615998E-6</v>
      </c>
      <c r="Z57" s="5">
        <v>4.5789657689264498E-5</v>
      </c>
      <c r="AA57" s="5">
        <v>4.8186548548226701E-5</v>
      </c>
      <c r="AB57" s="5">
        <v>5.1913643778043599E-5</v>
      </c>
      <c r="AC57" s="5">
        <v>3.4118850944378601E-5</v>
      </c>
      <c r="AD57" s="5">
        <v>8.6678316160834494E-6</v>
      </c>
      <c r="AE57" s="5">
        <v>3.6359350098787298E-6</v>
      </c>
    </row>
    <row r="58" spans="1:31">
      <c r="A58" s="4" t="s">
        <v>64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2.2239401865991701E-5</v>
      </c>
      <c r="H58" s="5">
        <v>0</v>
      </c>
      <c r="I58" s="5">
        <v>0</v>
      </c>
      <c r="J58" s="5">
        <v>2.48619844014736E-5</v>
      </c>
      <c r="K58" s="5">
        <v>1.5380485180506701E-5</v>
      </c>
      <c r="L58" s="5">
        <v>7.2128893649969899E-5</v>
      </c>
      <c r="M58" s="5">
        <v>6.6997359902497598E-5</v>
      </c>
      <c r="N58" s="5">
        <v>6.97659481540477E-5</v>
      </c>
      <c r="O58" s="5">
        <v>5.0388296296800598E-5</v>
      </c>
      <c r="P58" s="5">
        <v>3.3219094358073501E-5</v>
      </c>
      <c r="Q58" s="5">
        <v>2.9935116527435301E-5</v>
      </c>
      <c r="R58" s="5">
        <v>3.6879324766177401E-5</v>
      </c>
      <c r="S58" s="5">
        <v>1.9558809229040898E-5</v>
      </c>
      <c r="T58" s="5">
        <v>5.5402405499599301E-5</v>
      </c>
      <c r="U58" s="5">
        <v>1.19938812169855E-4</v>
      </c>
      <c r="V58" s="5">
        <v>1.2478778649690499E-4</v>
      </c>
      <c r="W58" s="5">
        <v>1.5061449305554499E-6</v>
      </c>
      <c r="X58" s="5">
        <v>4.0068288602345803E-6</v>
      </c>
      <c r="Y58" s="5">
        <v>1.3806841993466799E-6</v>
      </c>
      <c r="Z58" s="5">
        <v>4.4700961119732001E-5</v>
      </c>
      <c r="AA58" s="5">
        <v>4.8112129168229399E-5</v>
      </c>
      <c r="AB58" s="5">
        <v>5.0713622044751002E-5</v>
      </c>
      <c r="AC58" s="5">
        <v>3.2923081471650501E-5</v>
      </c>
      <c r="AD58" s="5">
        <v>8.6365398051950604E-6</v>
      </c>
      <c r="AE58" s="5">
        <v>3.6987509602526501E-6</v>
      </c>
    </row>
    <row r="59" spans="1:31">
      <c r="A59" s="4" t="s">
        <v>45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8.6234415398743399E-6</v>
      </c>
      <c r="H59" s="5">
        <v>0</v>
      </c>
      <c r="I59" s="5">
        <v>0</v>
      </c>
      <c r="J59" s="5">
        <v>4.6400013235660097E-6</v>
      </c>
      <c r="K59" s="5">
        <v>0</v>
      </c>
      <c r="L59" s="5">
        <v>1.2434736194287699E-6</v>
      </c>
      <c r="M59" s="5">
        <v>0</v>
      </c>
      <c r="N59" s="5">
        <v>0</v>
      </c>
      <c r="O59" s="5">
        <v>0</v>
      </c>
      <c r="P59" s="5">
        <v>0</v>
      </c>
      <c r="Q59" s="5">
        <v>1.37231101732808E-6</v>
      </c>
      <c r="R59" s="5">
        <v>3.3864256498311999E-6</v>
      </c>
      <c r="S59" s="5">
        <v>0</v>
      </c>
      <c r="T59" s="5">
        <v>5.5814568723904299E-5</v>
      </c>
      <c r="U59" s="5">
        <v>6.72148438153972E-6</v>
      </c>
      <c r="V59" s="5">
        <v>6.5069553279297203E-6</v>
      </c>
      <c r="W59" s="5">
        <v>0</v>
      </c>
      <c r="X59" s="5">
        <v>0</v>
      </c>
      <c r="Y59" s="5">
        <v>0</v>
      </c>
      <c r="Z59" s="5">
        <v>1.0365618042308801E-6</v>
      </c>
      <c r="AA59" s="5">
        <v>0</v>
      </c>
      <c r="AB59" s="5">
        <v>5.3903256358649297E-6</v>
      </c>
      <c r="AC59" s="5">
        <v>0</v>
      </c>
      <c r="AD59" s="5">
        <v>2.1323133991087098E-6</v>
      </c>
      <c r="AE59" s="5">
        <v>1.3893410200349599E-6</v>
      </c>
    </row>
    <row r="60" spans="1:31">
      <c r="A60" s="4" t="s">
        <v>65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3.9410640721706401E-5</v>
      </c>
      <c r="H60" s="5">
        <v>0</v>
      </c>
      <c r="I60" s="5">
        <v>0</v>
      </c>
      <c r="J60" s="5">
        <v>2.0139260201798599E-5</v>
      </c>
      <c r="K60" s="5">
        <v>1.3925863494450499E-5</v>
      </c>
      <c r="L60" s="5">
        <v>7.2128893649969899E-5</v>
      </c>
      <c r="M60" s="5">
        <v>6.6997359902497598E-5</v>
      </c>
      <c r="N60" s="5">
        <v>6.5616730467846695E-5</v>
      </c>
      <c r="O60" s="5">
        <v>3.6633653253619899E-5</v>
      </c>
      <c r="P60" s="5">
        <v>3.3219094358073501E-5</v>
      </c>
      <c r="Q60" s="5">
        <v>3.00996925719488E-5</v>
      </c>
      <c r="R60" s="5">
        <v>3.6899218911639901E-5</v>
      </c>
      <c r="S60" s="5">
        <v>1.9558809229040898E-5</v>
      </c>
      <c r="T60" s="5">
        <v>7.3911409828271706E-5</v>
      </c>
      <c r="U60" s="5">
        <v>1.19938812169855E-4</v>
      </c>
      <c r="V60" s="5">
        <v>1.2478778649690499E-4</v>
      </c>
      <c r="W60" s="5">
        <v>0</v>
      </c>
      <c r="X60" s="5">
        <v>4.0068288602345803E-6</v>
      </c>
      <c r="Y60" s="5">
        <v>1.1998461441307999E-6</v>
      </c>
      <c r="Z60" s="5">
        <v>4.5789657689264498E-5</v>
      </c>
      <c r="AA60" s="5">
        <v>4.8186548548226701E-5</v>
      </c>
      <c r="AB60" s="5">
        <v>5.1913643778043599E-5</v>
      </c>
      <c r="AC60" s="5">
        <v>3.4118850944378601E-5</v>
      </c>
      <c r="AD60" s="5">
        <v>8.6678316160834494E-6</v>
      </c>
      <c r="AE60" s="5">
        <v>3.8059075814787499E-6</v>
      </c>
    </row>
    <row r="61" spans="1:31">
      <c r="A61" s="4" t="s">
        <v>61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4.4070324922199901E-5</v>
      </c>
      <c r="H61" s="5">
        <v>0</v>
      </c>
      <c r="I61" s="5">
        <v>0</v>
      </c>
      <c r="J61" s="5">
        <v>2.0139260201798599E-5</v>
      </c>
      <c r="K61" s="5">
        <v>1.3925863494450499E-5</v>
      </c>
      <c r="L61" s="5">
        <v>7.3892027886473394E-5</v>
      </c>
      <c r="M61" s="5">
        <v>6.6997359902497598E-5</v>
      </c>
      <c r="N61" s="5">
        <v>7.03825501631426E-5</v>
      </c>
      <c r="O61" s="5">
        <v>5.0660665465972501E-5</v>
      </c>
      <c r="P61" s="5">
        <v>3.3219094358073501E-5</v>
      </c>
      <c r="Q61" s="5">
        <v>3.1588472790009498E-5</v>
      </c>
      <c r="R61" s="5">
        <v>3.73258378087792E-5</v>
      </c>
      <c r="S61" s="5">
        <v>1.9558809229040898E-5</v>
      </c>
      <c r="T61" s="5">
        <v>9.2592947599676404E-5</v>
      </c>
      <c r="U61" s="5">
        <v>1.19938812169855E-4</v>
      </c>
      <c r="V61" s="5">
        <v>1.2478778649690499E-4</v>
      </c>
      <c r="W61" s="5">
        <v>4.7971419844233598E-6</v>
      </c>
      <c r="X61" s="5">
        <v>4.0068288602345803E-6</v>
      </c>
      <c r="Y61" s="5">
        <v>1.1998461441307999E-6</v>
      </c>
      <c r="Z61" s="5">
        <v>4.4694827617931899E-5</v>
      </c>
      <c r="AA61" s="5">
        <v>4.96575716261726E-5</v>
      </c>
      <c r="AB61" s="5">
        <v>5.2058271804531697E-5</v>
      </c>
      <c r="AC61" s="5">
        <v>3.2923081471650501E-5</v>
      </c>
      <c r="AD61" s="5">
        <v>8.6678316160834494E-6</v>
      </c>
      <c r="AE61" s="5">
        <v>3.9056740908961502E-6</v>
      </c>
    </row>
    <row r="62" spans="1:31">
      <c r="A62" s="4" t="s">
        <v>42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4.4266999904688202E-5</v>
      </c>
      <c r="H62" s="5">
        <v>0</v>
      </c>
      <c r="I62" s="5">
        <v>0</v>
      </c>
      <c r="J62" s="5">
        <v>2.4470930805322201E-5</v>
      </c>
      <c r="K62" s="5">
        <v>1.4899176534385199E-5</v>
      </c>
      <c r="L62" s="5">
        <v>7.2128893649969899E-5</v>
      </c>
      <c r="M62" s="5">
        <v>6.6997359902497598E-5</v>
      </c>
      <c r="N62" s="5">
        <v>6.5616730467846695E-5</v>
      </c>
      <c r="O62" s="5">
        <v>5.0660665465972501E-5</v>
      </c>
      <c r="P62" s="5">
        <v>3.3219094358073501E-5</v>
      </c>
      <c r="Q62" s="5">
        <v>3.1588472790009498E-5</v>
      </c>
      <c r="R62" s="5">
        <v>3.9571665785429701E-5</v>
      </c>
      <c r="S62" s="5">
        <v>1.9558809229040898E-5</v>
      </c>
      <c r="T62" s="5">
        <v>7.3326713161234395E-5</v>
      </c>
      <c r="U62" s="5">
        <v>1.19938812169855E-4</v>
      </c>
      <c r="V62" s="5">
        <v>1.2478778649690499E-4</v>
      </c>
      <c r="W62" s="5">
        <v>3.3107036230527401E-6</v>
      </c>
      <c r="X62" s="5">
        <v>1.01098378878055E-5</v>
      </c>
      <c r="Y62" s="5">
        <v>0</v>
      </c>
      <c r="Z62" s="5">
        <v>4.56577874005606E-5</v>
      </c>
      <c r="AA62" s="5">
        <v>4.6767619036278897E-5</v>
      </c>
      <c r="AB62" s="5">
        <v>5.0088203551829803E-5</v>
      </c>
      <c r="AC62" s="5">
        <v>3.5002537725048497E-5</v>
      </c>
      <c r="AD62" s="5">
        <v>8.6678316160834494E-6</v>
      </c>
      <c r="AE62" s="5">
        <v>3.9906603766961696E-6</v>
      </c>
    </row>
    <row r="63" spans="1:31">
      <c r="A63" s="4" t="s">
        <v>49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6.0243060020666001E-5</v>
      </c>
      <c r="H63" s="5">
        <v>0</v>
      </c>
      <c r="I63" s="5">
        <v>0</v>
      </c>
      <c r="J63" s="5">
        <v>2.48619844014736E-5</v>
      </c>
      <c r="K63" s="5">
        <v>3.0536359659490097E-5</v>
      </c>
      <c r="L63" s="5">
        <v>7.2128893649969899E-5</v>
      </c>
      <c r="M63" s="5">
        <v>6.6997359902497598E-5</v>
      </c>
      <c r="N63" s="5">
        <v>7.7563394394060002E-5</v>
      </c>
      <c r="O63" s="5">
        <v>5.0388296296800598E-5</v>
      </c>
      <c r="P63" s="5">
        <v>3.3219094358073501E-5</v>
      </c>
      <c r="Q63" s="5">
        <v>3.2036626018915603E-5</v>
      </c>
      <c r="R63" s="5">
        <v>3.82365475788382E-5</v>
      </c>
      <c r="S63" s="5">
        <v>1.9558809229040898E-5</v>
      </c>
      <c r="T63" s="5">
        <v>7.2502386712624398E-5</v>
      </c>
      <c r="U63" s="5">
        <v>1.19938812169855E-4</v>
      </c>
      <c r="V63" s="5">
        <v>1.2478778649690499E-4</v>
      </c>
      <c r="W63" s="5">
        <v>2.74765878920023E-6</v>
      </c>
      <c r="X63" s="5">
        <v>5.5529244805525498E-6</v>
      </c>
      <c r="Y63" s="5">
        <v>1.2400323786232099E-6</v>
      </c>
      <c r="Z63" s="5">
        <v>4.5522850360956498E-5</v>
      </c>
      <c r="AA63" s="5">
        <v>4.8112129168229399E-5</v>
      </c>
      <c r="AB63" s="5">
        <v>5.1573572472517703E-5</v>
      </c>
      <c r="AC63" s="5">
        <v>3.4683884871052299E-5</v>
      </c>
      <c r="AD63" s="5">
        <v>8.3951458354846407E-6</v>
      </c>
      <c r="AE63" s="5">
        <v>8.1771587163227907E-6</v>
      </c>
    </row>
    <row r="64" spans="1:31">
      <c r="A64" s="4" t="s">
        <v>43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2.93953454596067E-5</v>
      </c>
      <c r="H64" s="5">
        <v>0</v>
      </c>
      <c r="I64" s="5">
        <v>0</v>
      </c>
      <c r="J64" s="5">
        <v>2.43355660989621E-5</v>
      </c>
      <c r="K64" s="5">
        <v>1.44178678882636E-5</v>
      </c>
      <c r="L64" s="5">
        <v>7.3357519823196595E-5</v>
      </c>
      <c r="M64" s="5">
        <v>6.6997359902497598E-5</v>
      </c>
      <c r="N64" s="5">
        <v>6.5616730467846695E-5</v>
      </c>
      <c r="O64" s="5">
        <v>5.0388296296800598E-5</v>
      </c>
      <c r="P64" s="5">
        <v>3.3219094358073501E-5</v>
      </c>
      <c r="Q64" s="5">
        <v>3.1666962903546697E-5</v>
      </c>
      <c r="R64" s="5">
        <v>3.76817219664964E-5</v>
      </c>
      <c r="S64" s="5">
        <v>1.9558809229040898E-5</v>
      </c>
      <c r="T64" s="5">
        <v>8.0688140051146499E-5</v>
      </c>
      <c r="U64" s="5">
        <v>1.19938812169855E-4</v>
      </c>
      <c r="V64" s="5">
        <v>1.2478778649690499E-4</v>
      </c>
      <c r="W64" s="5">
        <v>1.5061449305554499E-6</v>
      </c>
      <c r="X64" s="5">
        <v>4.0068288602345803E-6</v>
      </c>
      <c r="Y64" s="5">
        <v>1.5414291373163599E-6</v>
      </c>
      <c r="Z64" s="5">
        <v>4.5857126209066498E-5</v>
      </c>
      <c r="AA64" s="5">
        <v>4.6767619036278897E-5</v>
      </c>
      <c r="AB64" s="5">
        <v>5.0928609651692699E-5</v>
      </c>
      <c r="AC64" s="5">
        <v>3.5932215639284899E-5</v>
      </c>
      <c r="AD64" s="5">
        <v>8.6365398051950604E-6</v>
      </c>
      <c r="AE64" s="5">
        <v>3.4548772705656601E-6</v>
      </c>
    </row>
    <row r="65" spans="1:31">
      <c r="A65" s="4" t="s">
        <v>50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4.4161097991040601E-5</v>
      </c>
      <c r="H65" s="5">
        <v>0</v>
      </c>
      <c r="I65" s="5">
        <v>0</v>
      </c>
      <c r="J65" s="5">
        <v>2.7794886372609399E-5</v>
      </c>
      <c r="K65" s="5">
        <v>1.51558744789833E-5</v>
      </c>
      <c r="L65" s="5">
        <v>7.3728705978249896E-5</v>
      </c>
      <c r="M65" s="5">
        <v>6.6997359902497598E-5</v>
      </c>
      <c r="N65" s="5">
        <v>6.5616730467846695E-5</v>
      </c>
      <c r="O65" s="5">
        <v>5.0388296296800598E-5</v>
      </c>
      <c r="P65" s="5">
        <v>3.3219094358073501E-5</v>
      </c>
      <c r="Q65" s="5">
        <v>3.16948142341567E-5</v>
      </c>
      <c r="R65" s="5">
        <v>3.5113166741232801E-5</v>
      </c>
      <c r="S65" s="5">
        <v>1.9558809229040898E-5</v>
      </c>
      <c r="T65" s="5">
        <v>8.0534776990939997E-5</v>
      </c>
      <c r="U65" s="5">
        <v>1.19938812169855E-4</v>
      </c>
      <c r="V65" s="5">
        <v>1.2478778649690499E-4</v>
      </c>
      <c r="W65" s="5">
        <v>0</v>
      </c>
      <c r="X65" s="5">
        <v>5.5399047279603998E-6</v>
      </c>
      <c r="Y65" s="5">
        <v>1.18262347220547E-6</v>
      </c>
      <c r="Z65" s="5">
        <v>4.4700961119732001E-5</v>
      </c>
      <c r="AA65" s="5">
        <v>4.6767619036278897E-5</v>
      </c>
      <c r="AB65" s="5">
        <v>4.9365063419389599E-5</v>
      </c>
      <c r="AC65" s="5">
        <v>3.44999203367865E-5</v>
      </c>
      <c r="AD65" s="5">
        <v>8.3951458354846407E-6</v>
      </c>
      <c r="AE65" s="5">
        <v>4.1495477805831398E-6</v>
      </c>
    </row>
    <row r="66" spans="1:31">
      <c r="A66" s="4" t="s">
        <v>63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5.11960108262013E-5</v>
      </c>
      <c r="H66" s="5">
        <v>0</v>
      </c>
      <c r="I66" s="5">
        <v>0</v>
      </c>
      <c r="J66" s="5">
        <v>2.48619844014736E-5</v>
      </c>
      <c r="K66" s="5">
        <v>1.5380485180506701E-5</v>
      </c>
      <c r="L66" s="5">
        <v>7.2128893649969899E-5</v>
      </c>
      <c r="M66" s="5">
        <v>6.6997359902497598E-5</v>
      </c>
      <c r="N66" s="5">
        <v>7.57392801171543E-5</v>
      </c>
      <c r="O66" s="5">
        <v>5.0388296296800598E-5</v>
      </c>
      <c r="P66" s="5">
        <v>3.3219094358073501E-5</v>
      </c>
      <c r="Q66" s="5">
        <v>3.43229670680803E-5</v>
      </c>
      <c r="R66" s="5">
        <v>3.86631664759775E-5</v>
      </c>
      <c r="S66" s="5">
        <v>1.9558809229040898E-5</v>
      </c>
      <c r="T66" s="5">
        <v>7.2502386712624398E-5</v>
      </c>
      <c r="U66" s="5">
        <v>1.19938812169855E-4</v>
      </c>
      <c r="V66" s="5">
        <v>1.2478778649690499E-4</v>
      </c>
      <c r="W66" s="5">
        <v>2.8180393934318001E-6</v>
      </c>
      <c r="X66" s="5">
        <v>4.0068288602345803E-6</v>
      </c>
      <c r="Y66" s="5">
        <v>1.3806841993466799E-6</v>
      </c>
      <c r="Z66" s="5">
        <v>4.5522850360956498E-5</v>
      </c>
      <c r="AA66" s="5">
        <v>4.8112129168229399E-5</v>
      </c>
      <c r="AB66" s="5">
        <v>5.5740423181605499E-5</v>
      </c>
      <c r="AC66" s="5">
        <v>3.44999203367865E-5</v>
      </c>
      <c r="AD66" s="5">
        <v>8.3280919550095203E-6</v>
      </c>
      <c r="AE66" s="5">
        <v>3.6987509602526501E-6</v>
      </c>
    </row>
    <row r="67" spans="1:31">
      <c r="A67" s="4" t="s">
        <v>62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2.37522863466714E-5</v>
      </c>
      <c r="H67" s="5">
        <v>0</v>
      </c>
      <c r="I67" s="5">
        <v>0</v>
      </c>
      <c r="J67" s="5">
        <v>2.0139260201798599E-5</v>
      </c>
      <c r="K67" s="5">
        <v>1.43109104113477E-5</v>
      </c>
      <c r="L67" s="5">
        <v>7.3561672208475904E-5</v>
      </c>
      <c r="M67" s="5">
        <v>6.6997359902497598E-5</v>
      </c>
      <c r="N67" s="5">
        <v>6.5616730467846695E-5</v>
      </c>
      <c r="O67" s="5">
        <v>4.7868881481960602E-5</v>
      </c>
      <c r="P67" s="5">
        <v>3.3219094358073501E-5</v>
      </c>
      <c r="Q67" s="5">
        <v>3.0335162912560399E-5</v>
      </c>
      <c r="R67" s="5">
        <v>3.7250682148143301E-5</v>
      </c>
      <c r="S67" s="5">
        <v>1.9558809229040898E-5</v>
      </c>
      <c r="T67" s="5">
        <v>7.0470326164888305E-5</v>
      </c>
      <c r="U67" s="5">
        <v>1.19938812169855E-4</v>
      </c>
      <c r="V67" s="5">
        <v>1.2478778649690499E-4</v>
      </c>
      <c r="W67" s="5">
        <v>1.2218072894599399E-6</v>
      </c>
      <c r="X67" s="5">
        <v>5.2176658513046599E-6</v>
      </c>
      <c r="Y67" s="5">
        <v>1.5414291373163599E-6</v>
      </c>
      <c r="Z67" s="5">
        <v>4.5887793718067403E-5</v>
      </c>
      <c r="AA67" s="5">
        <v>4.8002980744233403E-5</v>
      </c>
      <c r="AB67" s="5">
        <v>5.18354664664285E-5</v>
      </c>
      <c r="AC67" s="5">
        <v>3.2923081471650501E-5</v>
      </c>
      <c r="AD67" s="5">
        <v>8.6678316160834494E-6</v>
      </c>
      <c r="AE67" s="5">
        <v>1.71081088371326E-6</v>
      </c>
    </row>
    <row r="68" spans="1:31">
      <c r="A68" s="4" t="s">
        <v>72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7.4887781793645502E-6</v>
      </c>
      <c r="H68" s="5">
        <v>0</v>
      </c>
      <c r="I68" s="5">
        <v>0</v>
      </c>
      <c r="J68" s="5">
        <v>4.3617516493813399E-6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3.1282185152092098E-6</v>
      </c>
      <c r="V68" s="5">
        <v>2.6131932596965699E-6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</row>
    <row r="69" spans="1:31">
      <c r="A69" s="4" t="s">
        <v>73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7.4887781793645502E-6</v>
      </c>
      <c r="H69" s="5">
        <v>0</v>
      </c>
      <c r="I69" s="5">
        <v>0</v>
      </c>
      <c r="J69" s="5">
        <v>4.3617516493813399E-6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3.1282185152092098E-6</v>
      </c>
      <c r="V69" s="5">
        <v>2.6131932596965699E-6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</row>
    <row r="70" spans="1:31">
      <c r="A70" s="4" t="s">
        <v>40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3.79582716202538E-5</v>
      </c>
      <c r="H70" s="5">
        <v>0</v>
      </c>
      <c r="I70" s="5">
        <v>0</v>
      </c>
      <c r="J70" s="5">
        <v>2.7268468070097801E-5</v>
      </c>
      <c r="K70" s="5">
        <v>1.4899176534385199E-5</v>
      </c>
      <c r="L70" s="5">
        <v>7.3747265286002594E-5</v>
      </c>
      <c r="M70" s="5">
        <v>6.6997359902497598E-5</v>
      </c>
      <c r="N70" s="5">
        <v>6.5616730467846695E-5</v>
      </c>
      <c r="O70" s="5">
        <v>5.0660665465972501E-5</v>
      </c>
      <c r="P70" s="5">
        <v>3.3219094358073501E-5</v>
      </c>
      <c r="Q70" s="5">
        <v>3.0125011963412402E-5</v>
      </c>
      <c r="R70" s="5">
        <v>3.8641061869908202E-5</v>
      </c>
      <c r="S70" s="5">
        <v>1.9558809229040898E-5</v>
      </c>
      <c r="T70" s="5">
        <v>7.3326713161234395E-5</v>
      </c>
      <c r="U70" s="5">
        <v>1.21141734651422E-4</v>
      </c>
      <c r="V70" s="5">
        <v>1.2478778649690499E-4</v>
      </c>
      <c r="W70" s="5">
        <v>3.3107036230527401E-6</v>
      </c>
      <c r="X70" s="5">
        <v>4.0068288602345803E-6</v>
      </c>
      <c r="Y70" s="5">
        <v>0</v>
      </c>
      <c r="Z70" s="5">
        <v>4.4694827617931899E-5</v>
      </c>
      <c r="AA70" s="5">
        <v>4.6767619036278897E-5</v>
      </c>
      <c r="AB70" s="5">
        <v>5.2030909745466299E-5</v>
      </c>
      <c r="AC70" s="5">
        <v>3.4079429972750198E-5</v>
      </c>
      <c r="AD70" s="5">
        <v>8.6678316160834494E-6</v>
      </c>
      <c r="AE70" s="5">
        <v>3.9906603766961696E-6</v>
      </c>
    </row>
    <row r="71" spans="1:31">
      <c r="A71" s="4" t="s">
        <v>41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2.9758437734969801E-5</v>
      </c>
      <c r="H71" s="5">
        <v>0</v>
      </c>
      <c r="I71" s="5">
        <v>0</v>
      </c>
      <c r="J71" s="5">
        <v>2.4470930805322201E-5</v>
      </c>
      <c r="K71" s="5">
        <v>1.4899176534385199E-5</v>
      </c>
      <c r="L71" s="5">
        <v>7.3747265286002594E-5</v>
      </c>
      <c r="M71" s="5">
        <v>6.6997359902497598E-5</v>
      </c>
      <c r="N71" s="5">
        <v>6.5616730467846695E-5</v>
      </c>
      <c r="O71" s="5">
        <v>5.0660665465972501E-5</v>
      </c>
      <c r="P71" s="5">
        <v>3.3219094358073501E-5</v>
      </c>
      <c r="Q71" s="5">
        <v>3.0125011963412402E-5</v>
      </c>
      <c r="R71" s="5">
        <v>3.8641061869908202E-5</v>
      </c>
      <c r="S71" s="5">
        <v>1.9558809229040898E-5</v>
      </c>
      <c r="T71" s="5">
        <v>7.3326713161234395E-5</v>
      </c>
      <c r="U71" s="5">
        <v>1.21141734651422E-4</v>
      </c>
      <c r="V71" s="5">
        <v>1.2478778649690499E-4</v>
      </c>
      <c r="W71" s="5">
        <v>3.3107036230527401E-6</v>
      </c>
      <c r="X71" s="5">
        <v>1.01098378878055E-5</v>
      </c>
      <c r="Y71" s="5">
        <v>0</v>
      </c>
      <c r="Z71" s="5">
        <v>4.56577874005606E-5</v>
      </c>
      <c r="AA71" s="5">
        <v>4.6767619036278897E-5</v>
      </c>
      <c r="AB71" s="5">
        <v>4.9212617661740001E-5</v>
      </c>
      <c r="AC71" s="5">
        <v>3.4079429972750198E-5</v>
      </c>
      <c r="AD71" s="5">
        <v>8.6678316160834494E-6</v>
      </c>
      <c r="AE71" s="5">
        <v>3.9906603766961696E-6</v>
      </c>
    </row>
    <row r="72" spans="1:31">
      <c r="A72" s="4" t="s">
        <v>39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3.2163924059250603E-5</v>
      </c>
      <c r="H72" s="5">
        <v>0</v>
      </c>
      <c r="I72" s="5">
        <v>0</v>
      </c>
      <c r="J72" s="5">
        <v>2.7268468070097801E-5</v>
      </c>
      <c r="K72" s="5">
        <v>1.4899176534385199E-5</v>
      </c>
      <c r="L72" s="5">
        <v>7.3747265286002594E-5</v>
      </c>
      <c r="M72" s="5">
        <v>6.6997359902497598E-5</v>
      </c>
      <c r="N72" s="5">
        <v>6.5616730467846695E-5</v>
      </c>
      <c r="O72" s="5">
        <v>5.0660665465972501E-5</v>
      </c>
      <c r="P72" s="5">
        <v>3.3219094358073501E-5</v>
      </c>
      <c r="Q72" s="5">
        <v>3.0125011963412402E-5</v>
      </c>
      <c r="R72" s="5">
        <v>3.7288259978461203E-5</v>
      </c>
      <c r="S72" s="5">
        <v>1.9558809229040898E-5</v>
      </c>
      <c r="T72" s="5">
        <v>7.3326713161234395E-5</v>
      </c>
      <c r="U72" s="5">
        <v>1.21141734651422E-4</v>
      </c>
      <c r="V72" s="5">
        <v>1.2478778649690499E-4</v>
      </c>
      <c r="W72" s="5">
        <v>1.30907923870708E-6</v>
      </c>
      <c r="X72" s="5">
        <v>4.0068288602345803E-6</v>
      </c>
      <c r="Y72" s="5">
        <v>1.4696680042941799E-6</v>
      </c>
      <c r="Z72" s="5">
        <v>4.4694827617931899E-5</v>
      </c>
      <c r="AA72" s="5">
        <v>4.8060035602231298E-5</v>
      </c>
      <c r="AB72" s="5">
        <v>5.2030909745466299E-5</v>
      </c>
      <c r="AC72" s="5">
        <v>3.4158271916006998E-5</v>
      </c>
      <c r="AD72" s="5">
        <v>8.6678316160834494E-6</v>
      </c>
      <c r="AE72" s="5">
        <v>1.6332147097219501E-6</v>
      </c>
    </row>
    <row r="73" spans="1:31">
      <c r="A73" s="4" t="s">
        <v>38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2.3177390244013101E-5</v>
      </c>
      <c r="H73" s="5">
        <v>0</v>
      </c>
      <c r="I73" s="5">
        <v>0</v>
      </c>
      <c r="J73" s="5">
        <v>2.4470930805322201E-5</v>
      </c>
      <c r="K73" s="5">
        <v>1.4899176534385199E-5</v>
      </c>
      <c r="L73" s="5">
        <v>7.3747265286002594E-5</v>
      </c>
      <c r="M73" s="5">
        <v>6.6997359902497598E-5</v>
      </c>
      <c r="N73" s="5">
        <v>6.9611797651773999E-5</v>
      </c>
      <c r="O73" s="5">
        <v>5.0575550100606298E-5</v>
      </c>
      <c r="P73" s="5">
        <v>3.3219094358073501E-5</v>
      </c>
      <c r="Q73" s="5">
        <v>3.12972997881779E-5</v>
      </c>
      <c r="R73" s="5">
        <v>3.7288259978461203E-5</v>
      </c>
      <c r="S73" s="5">
        <v>1.9558809229040898E-5</v>
      </c>
      <c r="T73" s="5">
        <v>5.70989843531337E-5</v>
      </c>
      <c r="U73" s="5">
        <v>1.19938812169855E-4</v>
      </c>
      <c r="V73" s="5">
        <v>1.2478778649690499E-4</v>
      </c>
      <c r="W73" s="5">
        <v>1.6497213631878401E-6</v>
      </c>
      <c r="X73" s="5">
        <v>4.0068288602345803E-6</v>
      </c>
      <c r="Y73" s="5">
        <v>1.4696680042941799E-6</v>
      </c>
      <c r="Z73" s="5">
        <v>4.4694827617931899E-5</v>
      </c>
      <c r="AA73" s="5">
        <v>4.8060035602231298E-5</v>
      </c>
      <c r="AB73" s="5">
        <v>5.0256284771802298E-5</v>
      </c>
      <c r="AC73" s="5">
        <v>3.2923081471650501E-5</v>
      </c>
      <c r="AD73" s="5">
        <v>8.6678316160834494E-6</v>
      </c>
      <c r="AE73" s="5">
        <v>3.6765806248265598E-6</v>
      </c>
    </row>
    <row r="74" spans="1:31">
      <c r="A74" s="4" t="s">
        <v>53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7.9577723683752593E-6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3.0445099920073798E-6</v>
      </c>
      <c r="V74" s="5">
        <v>2.8214158301903201E-6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</row>
    <row r="75" spans="1:31">
      <c r="A75" s="4" t="s">
        <v>37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5.5719535423433603E-5</v>
      </c>
      <c r="H75" s="5">
        <v>0</v>
      </c>
      <c r="I75" s="5">
        <v>0</v>
      </c>
      <c r="J75" s="5">
        <v>3.3487724301198499E-5</v>
      </c>
      <c r="K75" s="5">
        <v>1.51558744789833E-5</v>
      </c>
      <c r="L75" s="5">
        <v>9.0101727277653896E-5</v>
      </c>
      <c r="M75" s="5">
        <v>6.6997359902497598E-5</v>
      </c>
      <c r="N75" s="5">
        <v>7.7717544896333703E-5</v>
      </c>
      <c r="O75" s="5">
        <v>5.0388296296800598E-5</v>
      </c>
      <c r="P75" s="5">
        <v>3.3219094358073501E-5</v>
      </c>
      <c r="Q75" s="5">
        <v>3.92146734988512E-5</v>
      </c>
      <c r="R75" s="5">
        <v>3.9016840173087901E-5</v>
      </c>
      <c r="S75" s="5">
        <v>1.9558809229040898E-5</v>
      </c>
      <c r="T75" s="5">
        <v>1.52394955888949E-4</v>
      </c>
      <c r="U75" s="5">
        <v>1.2421724780017099E-4</v>
      </c>
      <c r="V75" s="5">
        <v>1.2728992771900499E-4</v>
      </c>
      <c r="W75" s="5">
        <v>4.3101082031409402E-6</v>
      </c>
      <c r="X75" s="5">
        <v>7.1641188638312799E-6</v>
      </c>
      <c r="Y75" s="5">
        <v>0</v>
      </c>
      <c r="Z75" s="5">
        <v>4.7743178012622702E-5</v>
      </c>
      <c r="AA75" s="5">
        <v>5.24408564380701E-5</v>
      </c>
      <c r="AB75" s="5">
        <v>6.5813569783218195E-5</v>
      </c>
      <c r="AC75" s="5">
        <v>3.5265344202571199E-5</v>
      </c>
      <c r="AD75" s="5">
        <v>4.0361965787321998E-5</v>
      </c>
      <c r="AE75" s="5">
        <v>5.5137624204685401E-5</v>
      </c>
    </row>
    <row r="76" spans="1:31">
      <c r="A76" s="4" t="s">
        <v>36</v>
      </c>
      <c r="B76" s="5">
        <v>7.5431293251159302E-6</v>
      </c>
      <c r="C76" s="5">
        <v>7.7611280681027102E-6</v>
      </c>
      <c r="D76" s="5">
        <v>6.5678349853549002E-6</v>
      </c>
      <c r="E76" s="5">
        <v>0</v>
      </c>
      <c r="F76" s="5">
        <v>0</v>
      </c>
      <c r="G76" s="5">
        <v>1.35509062934481E-4</v>
      </c>
      <c r="H76" s="5">
        <v>5.8390983215225099E-5</v>
      </c>
      <c r="I76" s="5">
        <v>0</v>
      </c>
      <c r="J76" s="5">
        <v>3.3397481163625001E-5</v>
      </c>
      <c r="K76" s="5">
        <v>3.03224447056583E-5</v>
      </c>
      <c r="L76" s="5">
        <v>2.41530831093224E-5</v>
      </c>
      <c r="M76" s="5">
        <v>0</v>
      </c>
      <c r="N76" s="5">
        <v>5.0497135369832702E-5</v>
      </c>
      <c r="O76" s="5">
        <v>0</v>
      </c>
      <c r="P76" s="5">
        <v>6.8135927780443796E-6</v>
      </c>
      <c r="Q76" s="5">
        <v>3.6308007358827901E-5</v>
      </c>
      <c r="R76" s="5">
        <v>1.6388354939848901E-5</v>
      </c>
      <c r="S76" s="5">
        <v>8.6821606417425797E-6</v>
      </c>
      <c r="T76" s="5">
        <v>1.19488994283391E-4</v>
      </c>
      <c r="U76" s="5">
        <v>5.61467168587105E-6</v>
      </c>
      <c r="V76" s="5">
        <v>5.8441134785246103E-6</v>
      </c>
      <c r="W76" s="5">
        <v>5.1997190406278996E-6</v>
      </c>
      <c r="X76" s="5">
        <v>1.03116440529838E-5</v>
      </c>
      <c r="Y76" s="5">
        <v>0</v>
      </c>
      <c r="Z76" s="5">
        <v>8.2434264194456504E-5</v>
      </c>
      <c r="AA76" s="5">
        <v>7.6406377443188195E-5</v>
      </c>
      <c r="AB76" s="5">
        <v>1.20995025186775E-4</v>
      </c>
      <c r="AC76" s="5">
        <v>8.5589499567190495E-5</v>
      </c>
      <c r="AD76" s="5">
        <v>5.51227600092444E-5</v>
      </c>
      <c r="AE76" s="5">
        <v>3.3070750343917303E-5</v>
      </c>
    </row>
    <row r="77" spans="1:31">
      <c r="A77" s="4" t="s">
        <v>18</v>
      </c>
      <c r="B77" s="5">
        <v>2.04173017350609E-4</v>
      </c>
      <c r="C77" s="5">
        <v>2.2734343703420499E-4</v>
      </c>
      <c r="D77" s="5">
        <v>2.3730353558632601E-4</v>
      </c>
      <c r="E77" s="5">
        <v>2.3208111941702E-4</v>
      </c>
      <c r="F77" s="5">
        <v>3.1227973013795102E-4</v>
      </c>
      <c r="G77" s="5">
        <v>8.6627765363720096E-5</v>
      </c>
      <c r="H77" s="5">
        <v>7.4398771800080499E-5</v>
      </c>
      <c r="I77" s="5">
        <v>2.3981414845397199E-4</v>
      </c>
      <c r="J77" s="5">
        <v>7.5097330984003595E-5</v>
      </c>
      <c r="K77" s="5">
        <v>7.8057566653225605E-5</v>
      </c>
      <c r="L77" s="5">
        <v>2.5088472220056899E-5</v>
      </c>
      <c r="M77" s="5">
        <v>3.6048168454565799E-5</v>
      </c>
      <c r="N77" s="5">
        <v>3.10356344577756E-5</v>
      </c>
      <c r="O77" s="5">
        <v>7.7284751752525302E-5</v>
      </c>
      <c r="P77" s="5">
        <v>6.0122599396962997E-5</v>
      </c>
      <c r="Q77" s="5">
        <v>6.5450626933452003E-5</v>
      </c>
      <c r="R77" s="5">
        <v>1.06740932248498E-4</v>
      </c>
      <c r="S77" s="5">
        <v>8.0746125901488903E-5</v>
      </c>
      <c r="T77" s="5">
        <v>1.1607666619379699E-5</v>
      </c>
      <c r="U77" s="5">
        <v>1.99009263123171E-5</v>
      </c>
      <c r="V77" s="5">
        <v>1.01473799353954E-5</v>
      </c>
      <c r="W77" s="5">
        <v>2.0532837478516301E-4</v>
      </c>
      <c r="X77" s="5">
        <v>1.92767201941245E-4</v>
      </c>
      <c r="Y77" s="5">
        <v>2.9886789636544202E-4</v>
      </c>
      <c r="Z77" s="5">
        <v>1.1154999723992401E-4</v>
      </c>
      <c r="AA77" s="5">
        <v>8.3414202392930294E-5</v>
      </c>
      <c r="AB77" s="5">
        <v>7.3037153376458505E-5</v>
      </c>
      <c r="AC77" s="5">
        <v>3.8583275981294702E-5</v>
      </c>
      <c r="AD77" s="5">
        <v>1.1348645757478599E-4</v>
      </c>
      <c r="AE77" s="5">
        <v>9.4142634330986102E-5</v>
      </c>
    </row>
    <row r="78" spans="1:31">
      <c r="A78" s="4" t="s">
        <v>100</v>
      </c>
      <c r="B78" s="5">
        <v>1.0782154707604801E-4</v>
      </c>
      <c r="C78" s="5">
        <v>1.06019042893619E-4</v>
      </c>
      <c r="D78" s="5">
        <v>9.52998746809961E-5</v>
      </c>
      <c r="E78" s="5">
        <v>1.57960695259069E-4</v>
      </c>
      <c r="F78" s="5">
        <v>1.2064914577249601E-4</v>
      </c>
      <c r="G78" s="5">
        <v>0</v>
      </c>
      <c r="H78" s="5">
        <v>0</v>
      </c>
      <c r="I78" s="5">
        <v>1.2465857774747501E-5</v>
      </c>
      <c r="J78" s="5">
        <v>8.7385438216915904E-6</v>
      </c>
      <c r="K78" s="5">
        <v>7.7972000671692897E-6</v>
      </c>
      <c r="L78" s="5">
        <v>5.4527246177339296E-6</v>
      </c>
      <c r="M78" s="5">
        <v>2.0914688962402499E-5</v>
      </c>
      <c r="N78" s="5">
        <v>0</v>
      </c>
      <c r="O78" s="5">
        <v>0</v>
      </c>
      <c r="P78" s="5">
        <v>5.8854954228954802E-6</v>
      </c>
      <c r="Q78" s="5">
        <v>1.8103364896486701E-6</v>
      </c>
      <c r="R78" s="5">
        <v>0</v>
      </c>
      <c r="S78" s="5">
        <v>2.0464470920857601E-6</v>
      </c>
      <c r="T78" s="5">
        <v>0</v>
      </c>
      <c r="U78" s="5">
        <v>1.7857818283057499E-6</v>
      </c>
      <c r="V78" s="5">
        <v>1.0827573665675E-6</v>
      </c>
      <c r="W78" s="5">
        <v>2.98695284358755E-6</v>
      </c>
      <c r="X78" s="5">
        <v>8.1894243804632108E-6</v>
      </c>
      <c r="Y78" s="5">
        <v>1.7569708764617699E-4</v>
      </c>
      <c r="Z78" s="5">
        <v>4.6675948699390901E-6</v>
      </c>
      <c r="AA78" s="5">
        <v>4.1972530318455396E-6</v>
      </c>
      <c r="AB78" s="5">
        <v>0</v>
      </c>
      <c r="AC78" s="5">
        <v>0</v>
      </c>
      <c r="AD78" s="5">
        <v>0</v>
      </c>
      <c r="AE78" s="5">
        <v>0</v>
      </c>
    </row>
    <row r="79" spans="1:31">
      <c r="A79" s="4" t="s">
        <v>55</v>
      </c>
      <c r="B79" s="5">
        <v>1.5166775199207801E-4</v>
      </c>
      <c r="C79" s="5">
        <v>1.45773642124556E-4</v>
      </c>
      <c r="D79" s="5">
        <v>1.38314776008847E-4</v>
      </c>
      <c r="E79" s="5">
        <v>1.6815510977451E-4</v>
      </c>
      <c r="F79" s="5">
        <v>1.3034941093545399E-4</v>
      </c>
      <c r="G79" s="5">
        <v>0</v>
      </c>
      <c r="H79" s="5">
        <v>0</v>
      </c>
      <c r="I79" s="5">
        <v>1.2465857774747501E-5</v>
      </c>
      <c r="J79" s="5">
        <v>5.7906013276269504E-6</v>
      </c>
      <c r="K79" s="5">
        <v>7.7972000671692897E-6</v>
      </c>
      <c r="L79" s="5">
        <v>5.4527246177339296E-6</v>
      </c>
      <c r="M79" s="5">
        <v>1.3879166681472E-5</v>
      </c>
      <c r="N79" s="5">
        <v>0</v>
      </c>
      <c r="O79" s="5">
        <v>0</v>
      </c>
      <c r="P79" s="5">
        <v>5.7270397768944497E-6</v>
      </c>
      <c r="Q79" s="5">
        <v>0</v>
      </c>
      <c r="R79" s="5">
        <v>0</v>
      </c>
      <c r="S79" s="5">
        <v>1.4804085347003401E-6</v>
      </c>
      <c r="T79" s="5">
        <v>0</v>
      </c>
      <c r="U79" s="5">
        <v>1.7857818283057499E-6</v>
      </c>
      <c r="V79" s="5">
        <v>1.05152398099344E-6</v>
      </c>
      <c r="W79" s="5">
        <v>7.4321918068531001E-6</v>
      </c>
      <c r="X79" s="5">
        <v>1.38009377476804E-5</v>
      </c>
      <c r="Y79" s="5">
        <v>1.97498119858314E-4</v>
      </c>
      <c r="Z79" s="5">
        <v>4.6675948699390901E-6</v>
      </c>
      <c r="AA79" s="5">
        <v>4.1972530318455396E-6</v>
      </c>
      <c r="AB79" s="5">
        <v>1.7941693015678001E-6</v>
      </c>
      <c r="AC79" s="5">
        <v>0</v>
      </c>
      <c r="AD79" s="5">
        <v>0</v>
      </c>
      <c r="AE79" s="5">
        <v>0</v>
      </c>
    </row>
    <row r="80" spans="1:31">
      <c r="A80" s="4" t="s">
        <v>22</v>
      </c>
      <c r="B80" s="5">
        <v>9.8922349557653303E-5</v>
      </c>
      <c r="C80" s="5">
        <v>9.8983190548911703E-5</v>
      </c>
      <c r="D80" s="5">
        <v>1.72309948797394E-4</v>
      </c>
      <c r="E80" s="5">
        <v>8.3805117947618199E-5</v>
      </c>
      <c r="F80" s="5">
        <v>1.15438190178901E-4</v>
      </c>
      <c r="G80" s="5">
        <v>9.9139320018941306E-5</v>
      </c>
      <c r="H80" s="5">
        <v>1.12616196886438E-4</v>
      </c>
      <c r="I80" s="5">
        <v>2.0990787385999601E-4</v>
      </c>
      <c r="J80" s="5">
        <v>8.5512893112267698E-5</v>
      </c>
      <c r="K80" s="5">
        <v>7.1618726542888302E-5</v>
      </c>
      <c r="L80" s="5">
        <v>1.27302003737102E-4</v>
      </c>
      <c r="M80" s="5">
        <v>1.1988458900824E-4</v>
      </c>
      <c r="N80" s="5">
        <v>3.5685841276366097E-5</v>
      </c>
      <c r="O80" s="5">
        <v>1.9758680916113699E-4</v>
      </c>
      <c r="P80" s="5">
        <v>1.00709881294084E-4</v>
      </c>
      <c r="Q80" s="5">
        <v>1.04222211081689E-4</v>
      </c>
      <c r="R80" s="5">
        <v>1.18211012337906E-4</v>
      </c>
      <c r="S80" s="5">
        <v>6.5419543424591301E-5</v>
      </c>
      <c r="T80" s="5">
        <v>2.7969588105161002E-5</v>
      </c>
      <c r="U80" s="5">
        <v>2.37223754122644E-4</v>
      </c>
      <c r="V80" s="5">
        <v>3.5965590526150601E-4</v>
      </c>
      <c r="W80" s="5">
        <v>3.63504559959348E-4</v>
      </c>
      <c r="X80" s="5">
        <v>3.1378254734714398E-4</v>
      </c>
      <c r="Y80" s="5">
        <v>2.8091900177393497E-4</v>
      </c>
      <c r="Z80" s="5">
        <v>1.6210231907703E-4</v>
      </c>
      <c r="AA80" s="5">
        <v>7.08373271733931E-5</v>
      </c>
      <c r="AB80" s="5">
        <v>1.1727378515389301E-4</v>
      </c>
      <c r="AC80" s="5">
        <v>2.4536269757708799E-5</v>
      </c>
      <c r="AD80" s="5">
        <v>1.0297687937498599E-4</v>
      </c>
      <c r="AE80" s="5">
        <v>1.2586099421391201E-4</v>
      </c>
    </row>
    <row r="81" spans="1:31">
      <c r="A81" s="4" t="s">
        <v>21</v>
      </c>
      <c r="B81" s="5">
        <v>8.6237461666353497E-5</v>
      </c>
      <c r="C81" s="5">
        <v>9.4495970652768403E-5</v>
      </c>
      <c r="D81" s="5">
        <v>2.6521683427408401E-5</v>
      </c>
      <c r="E81" s="5">
        <v>8.3805117947618199E-5</v>
      </c>
      <c r="F81" s="5">
        <v>1.12534823616285E-4</v>
      </c>
      <c r="G81" s="5">
        <v>7.3026933882409503E-5</v>
      </c>
      <c r="H81" s="5">
        <v>6.8875616674311707E-5</v>
      </c>
      <c r="I81" s="5">
        <v>1.19793442167594E-4</v>
      </c>
      <c r="J81" s="5">
        <v>7.0164039463323994E-5</v>
      </c>
      <c r="K81" s="5">
        <v>7.1618726542888302E-5</v>
      </c>
      <c r="L81" s="5">
        <v>1.2787363041588399E-4</v>
      </c>
      <c r="M81" s="5">
        <v>1.19667838069282E-4</v>
      </c>
      <c r="N81" s="5">
        <v>3.5685841276366097E-5</v>
      </c>
      <c r="O81" s="5">
        <v>1.9758680916113699E-4</v>
      </c>
      <c r="P81" s="5">
        <v>1.00709881294084E-4</v>
      </c>
      <c r="Q81" s="5">
        <v>9.8889947239452005E-5</v>
      </c>
      <c r="R81" s="5">
        <v>1.19272033429237E-4</v>
      </c>
      <c r="S81" s="5">
        <v>9.8235265943782198E-5</v>
      </c>
      <c r="T81" s="5">
        <v>0</v>
      </c>
      <c r="U81" s="5">
        <v>2.3226634935969101E-4</v>
      </c>
      <c r="V81" s="5">
        <v>3.5588013598322001E-4</v>
      </c>
      <c r="W81" s="5">
        <v>1.8536280497675301E-4</v>
      </c>
      <c r="X81" s="5">
        <v>1.6330350182520599E-4</v>
      </c>
      <c r="Y81" s="5">
        <v>1.46952448202814E-4</v>
      </c>
      <c r="Z81" s="5">
        <v>9.0033672924882995E-5</v>
      </c>
      <c r="AA81" s="5">
        <v>6.8123500449493001E-5</v>
      </c>
      <c r="AB81" s="5">
        <v>7.54137436495592E-5</v>
      </c>
      <c r="AC81" s="5">
        <v>1.6248010472838099E-5</v>
      </c>
      <c r="AD81" s="5">
        <v>1.02257167724553E-4</v>
      </c>
      <c r="AE81" s="5">
        <v>1.027373343645E-4</v>
      </c>
    </row>
    <row r="82" spans="1:31">
      <c r="A82" s="4" t="s">
        <v>27</v>
      </c>
      <c r="B82" s="5">
        <v>8.6534101583633305E-5</v>
      </c>
      <c r="C82" s="5">
        <v>9.55940516545437E-5</v>
      </c>
      <c r="D82" s="5">
        <v>1.10386751233677E-4</v>
      </c>
      <c r="E82" s="5">
        <v>8.3805117947618199E-5</v>
      </c>
      <c r="F82" s="5">
        <v>1.2397207397710799E-4</v>
      </c>
      <c r="G82" s="5">
        <v>8.3496094488713106E-5</v>
      </c>
      <c r="H82" s="5">
        <v>1.10299280117577E-4</v>
      </c>
      <c r="I82" s="5">
        <v>1.3896780004124399E-4</v>
      </c>
      <c r="J82" s="5">
        <v>8.8498436913654594E-5</v>
      </c>
      <c r="K82" s="5">
        <v>7.6356942770262803E-5</v>
      </c>
      <c r="L82" s="5">
        <v>1.2604739453302101E-4</v>
      </c>
      <c r="M82" s="5">
        <v>1.20229258534124E-4</v>
      </c>
      <c r="N82" s="5">
        <v>3.61611386583767E-5</v>
      </c>
      <c r="O82" s="5">
        <v>1.94063033034975E-4</v>
      </c>
      <c r="P82" s="5">
        <v>9.8514138770927406E-5</v>
      </c>
      <c r="Q82" s="5">
        <v>1.07080770377932E-4</v>
      </c>
      <c r="R82" s="5">
        <v>1.13378945451137E-4</v>
      </c>
      <c r="S82" s="5">
        <v>1.0817141969727E-4</v>
      </c>
      <c r="T82" s="5">
        <v>1.5930587878950501E-5</v>
      </c>
      <c r="U82" s="5">
        <v>2.4154249385672399E-4</v>
      </c>
      <c r="V82" s="5">
        <v>3.5588013598322001E-4</v>
      </c>
      <c r="W82" s="5">
        <v>1.8608350236408401E-4</v>
      </c>
      <c r="X82" s="5">
        <v>1.7341659465116001E-4</v>
      </c>
      <c r="Y82" s="5">
        <v>1.7725573945541901E-4</v>
      </c>
      <c r="Z82" s="5">
        <v>8.3749900330595695E-5</v>
      </c>
      <c r="AA82" s="5">
        <v>6.7029535563533298E-5</v>
      </c>
      <c r="AB82" s="5">
        <v>7.6965563285119997E-5</v>
      </c>
      <c r="AC82" s="5">
        <v>1.68097593185428E-5</v>
      </c>
      <c r="AD82" s="5">
        <v>1.02579026350833E-4</v>
      </c>
      <c r="AE82" s="5">
        <v>1.07333983909509E-4</v>
      </c>
    </row>
    <row r="83" spans="1:31">
      <c r="A83" s="4" t="s">
        <v>56</v>
      </c>
      <c r="B83" s="5">
        <v>8.8285689666619101E-5</v>
      </c>
      <c r="C83" s="5">
        <v>5.2646883585112402E-5</v>
      </c>
      <c r="D83" s="5">
        <v>1.0651379024455601E-4</v>
      </c>
      <c r="E83" s="5">
        <v>8.3805117947618199E-5</v>
      </c>
      <c r="F83" s="5">
        <v>1.2397207397710799E-4</v>
      </c>
      <c r="G83" s="5">
        <v>7.6960433532176706E-5</v>
      </c>
      <c r="H83" s="5">
        <v>1.10299280117577E-4</v>
      </c>
      <c r="I83" s="5">
        <v>2.13603020087622E-4</v>
      </c>
      <c r="J83" s="5">
        <v>8.5309846052727503E-5</v>
      </c>
      <c r="K83" s="5">
        <v>6.6602420875532502E-5</v>
      </c>
      <c r="L83" s="5">
        <v>1.1455918303412E-4</v>
      </c>
      <c r="M83" s="5">
        <v>1.18026216203731E-4</v>
      </c>
      <c r="N83" s="5">
        <v>3.61611386583767E-5</v>
      </c>
      <c r="O83" s="5">
        <v>1.4333427527670999E-4</v>
      </c>
      <c r="P83" s="5">
        <v>7.4643927526914794E-5</v>
      </c>
      <c r="Q83" s="5">
        <v>1.0461719358852199E-4</v>
      </c>
      <c r="R83" s="5">
        <v>1.2903342746948201E-4</v>
      </c>
      <c r="S83" s="5">
        <v>7.3082834663040102E-5</v>
      </c>
      <c r="T83" s="5">
        <v>1.5930587878950501E-5</v>
      </c>
      <c r="U83" s="5">
        <v>2.3656338688405199E-4</v>
      </c>
      <c r="V83" s="5">
        <v>3.5588013598322001E-4</v>
      </c>
      <c r="W83" s="5">
        <v>8.0881390382912693E-6</v>
      </c>
      <c r="X83" s="5">
        <v>1.2824456303269E-5</v>
      </c>
      <c r="Y83" s="5">
        <v>3.3885607013072001E-5</v>
      </c>
      <c r="Z83" s="5">
        <v>2.46750777421353E-5</v>
      </c>
      <c r="AA83" s="5">
        <v>3.5624557204689002E-5</v>
      </c>
      <c r="AB83" s="5">
        <v>4.0984455614245001E-5</v>
      </c>
      <c r="AC83" s="5">
        <v>1.43163828630466E-5</v>
      </c>
      <c r="AD83" s="5">
        <v>1.02257167724553E-4</v>
      </c>
      <c r="AE83" s="5">
        <v>8.0504182988036494E-5</v>
      </c>
    </row>
    <row r="84" spans="1:31">
      <c r="A84" s="4" t="s">
        <v>32</v>
      </c>
      <c r="B84" s="5">
        <v>1.7787094468513001E-4</v>
      </c>
      <c r="C84" s="5">
        <v>1.7323922372451401E-4</v>
      </c>
      <c r="D84" s="5">
        <v>1.83788933934354E-4</v>
      </c>
      <c r="E84" s="5">
        <v>1.2225387958990301E-4</v>
      </c>
      <c r="F84" s="5">
        <v>1.5356795220353701E-4</v>
      </c>
      <c r="G84" s="5">
        <v>1.4059235478956501E-4</v>
      </c>
      <c r="H84" s="5">
        <v>1.65086170581241E-4</v>
      </c>
      <c r="I84" s="5">
        <v>2.3019330075880901E-4</v>
      </c>
      <c r="J84" s="5">
        <v>2.3889614594120199E-4</v>
      </c>
      <c r="K84" s="5">
        <v>2.6319026344696098E-4</v>
      </c>
      <c r="L84" s="5">
        <v>1.7425705235135199E-4</v>
      </c>
      <c r="M84" s="5">
        <v>2.1452657686307999E-4</v>
      </c>
      <c r="N84" s="5">
        <v>1.2937080903321899E-4</v>
      </c>
      <c r="O84" s="5">
        <v>2.3747186937174601E-4</v>
      </c>
      <c r="P84" s="5">
        <v>2.8110031600583099E-4</v>
      </c>
      <c r="Q84" s="5">
        <v>2.19688763912372E-4</v>
      </c>
      <c r="R84" s="5">
        <v>2.5594702321690899E-4</v>
      </c>
      <c r="S84" s="5">
        <v>2.6584944245202101E-4</v>
      </c>
      <c r="T84" s="5">
        <v>1.16594266521994E-4</v>
      </c>
      <c r="U84" s="5">
        <v>1.22660889331751E-4</v>
      </c>
      <c r="V84" s="5">
        <v>1.15546174743157E-4</v>
      </c>
      <c r="W84" s="5">
        <v>1.92319223899001E-4</v>
      </c>
      <c r="X84" s="5">
        <v>2.0006477326914499E-4</v>
      </c>
      <c r="Y84" s="5">
        <v>4.4245044176153398E-5</v>
      </c>
      <c r="Z84" s="5">
        <v>3.6991149356902299E-5</v>
      </c>
      <c r="AA84" s="5">
        <v>1.0277316377621699E-4</v>
      </c>
      <c r="AB84" s="5">
        <v>7.3951827922355806E-5</v>
      </c>
      <c r="AC84" s="5">
        <v>1.0835511068258999E-4</v>
      </c>
      <c r="AD84" s="5">
        <v>1.0897149628946099E-4</v>
      </c>
      <c r="AE84" s="5">
        <v>7.3801351577548602E-5</v>
      </c>
    </row>
    <row r="85" spans="1:31">
      <c r="A85" s="4" t="s">
        <v>10</v>
      </c>
      <c r="B85" s="5">
        <v>2.0468154292308901E-5</v>
      </c>
      <c r="C85" s="5">
        <v>2.54727679300698E-5</v>
      </c>
      <c r="D85" s="5">
        <v>2.5012259467769699E-5</v>
      </c>
      <c r="E85" s="5">
        <v>3.0345959760185099E-5</v>
      </c>
      <c r="F85" s="5">
        <v>1.1311381868224E-5</v>
      </c>
      <c r="G85" s="5">
        <v>7.5946800930121304E-6</v>
      </c>
      <c r="H85" s="5">
        <v>1.1397358246819499E-5</v>
      </c>
      <c r="I85" s="5">
        <v>1.9081768788219299E-5</v>
      </c>
      <c r="J85" s="5">
        <v>1.9973814449580701E-5</v>
      </c>
      <c r="K85" s="5">
        <v>2.43221302506762E-5</v>
      </c>
      <c r="L85" s="5">
        <v>0</v>
      </c>
      <c r="M85" s="5">
        <v>3.3862892594579799E-6</v>
      </c>
      <c r="N85" s="5">
        <v>0</v>
      </c>
      <c r="O85" s="5">
        <v>0</v>
      </c>
      <c r="P85" s="5">
        <v>0</v>
      </c>
      <c r="Q85" s="5">
        <v>2.0475791876627699E-5</v>
      </c>
      <c r="R85" s="5">
        <v>1.6744239097566101E-5</v>
      </c>
      <c r="S85" s="5">
        <v>2.0002931789451E-5</v>
      </c>
      <c r="T85" s="5">
        <v>5.4261767739313402E-5</v>
      </c>
      <c r="U85" s="5">
        <v>1.0466665715903099E-5</v>
      </c>
      <c r="V85" s="5">
        <v>8.0616838542830593E-6</v>
      </c>
      <c r="W85" s="5">
        <v>3.2693198277645801E-5</v>
      </c>
      <c r="X85" s="5">
        <v>3.1237641406719098E-5</v>
      </c>
      <c r="Y85" s="5">
        <v>9.2801497224279296E-6</v>
      </c>
      <c r="Z85" s="5">
        <v>7.0743809763308094E-5</v>
      </c>
      <c r="AA85" s="5">
        <v>6.89371523374631E-5</v>
      </c>
      <c r="AB85" s="5">
        <v>8.6745544968175903E-5</v>
      </c>
      <c r="AC85" s="5">
        <v>8.7583543715393704E-5</v>
      </c>
      <c r="AD85" s="5">
        <v>6.5976548128816702E-5</v>
      </c>
      <c r="AE85" s="5">
        <v>5.0230589963710797E-5</v>
      </c>
    </row>
    <row r="86" spans="1:31">
      <c r="A86" s="4" t="s">
        <v>33</v>
      </c>
      <c r="B86" s="5">
        <v>8.4754262079954305E-5</v>
      </c>
      <c r="C86" s="5">
        <v>1.06974780061831E-4</v>
      </c>
      <c r="D86" s="5">
        <v>1.14487966577672E-4</v>
      </c>
      <c r="E86" s="5">
        <v>8.8770500879707602E-5</v>
      </c>
      <c r="F86" s="5">
        <v>1.1893733427315101E-4</v>
      </c>
      <c r="G86" s="5">
        <v>5.3783043288163598E-5</v>
      </c>
      <c r="H86" s="5">
        <v>4.3670370613070202E-5</v>
      </c>
      <c r="I86" s="5">
        <v>1.4077749580192599E-4</v>
      </c>
      <c r="J86" s="5">
        <v>1.4619388286891901E-5</v>
      </c>
      <c r="K86" s="5">
        <v>1.7712158177273399E-5</v>
      </c>
      <c r="L86" s="5">
        <v>1.06047884498746E-5</v>
      </c>
      <c r="M86" s="5">
        <v>1.12426224731637E-5</v>
      </c>
      <c r="N86" s="5">
        <v>1.0122549649307599E-5</v>
      </c>
      <c r="O86" s="5">
        <v>4.9622258008504698E-5</v>
      </c>
      <c r="P86" s="5">
        <v>3.7372895935386299E-5</v>
      </c>
      <c r="Q86" s="5">
        <v>2.8132375855225701E-5</v>
      </c>
      <c r="R86" s="5">
        <v>4.2571260829046502E-5</v>
      </c>
      <c r="S86" s="5">
        <v>4.7509502916549899E-5</v>
      </c>
      <c r="T86" s="5">
        <v>0</v>
      </c>
      <c r="U86" s="5">
        <v>0</v>
      </c>
      <c r="V86" s="5">
        <v>0</v>
      </c>
      <c r="W86" s="5">
        <v>1.5911647004671799E-4</v>
      </c>
      <c r="X86" s="5">
        <v>1.5315785961777199E-4</v>
      </c>
      <c r="Y86" s="5">
        <v>1.5681816877070301E-4</v>
      </c>
      <c r="Z86" s="5">
        <v>7.4844055716730305E-5</v>
      </c>
      <c r="AA86" s="5">
        <v>6.3092750361678105E-5</v>
      </c>
      <c r="AB86" s="5">
        <v>4.0355128255742997E-5</v>
      </c>
      <c r="AC86" s="5">
        <v>7.2764543464085002E-6</v>
      </c>
      <c r="AD86" s="5">
        <v>1.01716266422054E-4</v>
      </c>
      <c r="AE86" s="5">
        <v>1.00080589169273E-4</v>
      </c>
    </row>
    <row r="87" spans="1:31">
      <c r="A87" s="4" t="s">
        <v>7</v>
      </c>
      <c r="B87" s="5">
        <v>1.92236792107683E-4</v>
      </c>
      <c r="C87" s="5">
        <v>2.11367036286154E-4</v>
      </c>
      <c r="D87" s="5">
        <v>2.1631149798178901E-4</v>
      </c>
      <c r="E87" s="5">
        <v>1.8262063244038401E-4</v>
      </c>
      <c r="F87" s="5">
        <v>1.9755479475044399E-4</v>
      </c>
      <c r="G87" s="5">
        <v>1.2481296965607499E-4</v>
      </c>
      <c r="H87" s="5">
        <v>2.1406906752291101E-4</v>
      </c>
      <c r="I87" s="5">
        <v>3.1085522854774E-4</v>
      </c>
      <c r="J87" s="5">
        <v>2.8884572258808299E-4</v>
      </c>
      <c r="K87" s="5">
        <v>3.1568499311728599E-4</v>
      </c>
      <c r="L87" s="5">
        <v>2.6794072602527098E-4</v>
      </c>
      <c r="M87" s="5">
        <v>3.1462287113268299E-4</v>
      </c>
      <c r="N87" s="5">
        <v>1.9988181794825601E-4</v>
      </c>
      <c r="O87" s="5">
        <v>3.03810785138176E-4</v>
      </c>
      <c r="P87" s="5">
        <v>3.24743528218687E-4</v>
      </c>
      <c r="Q87" s="5">
        <v>2.7257084492328398E-4</v>
      </c>
      <c r="R87" s="5">
        <v>2.8098712097231898E-4</v>
      </c>
      <c r="S87" s="5">
        <v>3.4622691760075101E-4</v>
      </c>
      <c r="T87" s="5">
        <v>7.28857943631407E-5</v>
      </c>
      <c r="U87" s="5">
        <v>1.9080892816506501E-4</v>
      </c>
      <c r="V87" s="5">
        <v>2.0908669416130001E-4</v>
      </c>
      <c r="W87" s="5">
        <v>2.40330056881604E-4</v>
      </c>
      <c r="X87" s="5">
        <v>2.2021609534364801E-4</v>
      </c>
      <c r="Y87" s="5">
        <v>1.87132941804591E-4</v>
      </c>
      <c r="Z87" s="5">
        <v>2.1054471629487401E-4</v>
      </c>
      <c r="AA87" s="5">
        <v>2.1509681465208401E-4</v>
      </c>
      <c r="AB87" s="5">
        <v>2.0510990361910099E-4</v>
      </c>
      <c r="AC87" s="5">
        <v>1.9748592753439801E-4</v>
      </c>
      <c r="AD87" s="5">
        <v>1.8283805102085001E-4</v>
      </c>
      <c r="AE87" s="5">
        <v>1.6925573075457799E-4</v>
      </c>
    </row>
    <row r="88" spans="1:31">
      <c r="A88" s="4" t="s">
        <v>34</v>
      </c>
      <c r="B88" s="5">
        <v>1.6789819318038899E-4</v>
      </c>
      <c r="C88" s="5">
        <v>1.9238785847769301E-4</v>
      </c>
      <c r="D88" s="5">
        <v>1.9593059300481301E-4</v>
      </c>
      <c r="E88" s="5">
        <v>1.45402231170652E-4</v>
      </c>
      <c r="F88" s="5">
        <v>1.5487698452656601E-4</v>
      </c>
      <c r="G88" s="5">
        <v>8.1544473508636303E-5</v>
      </c>
      <c r="H88" s="5">
        <v>1.4662104602941299E-4</v>
      </c>
      <c r="I88" s="5">
        <v>2.57540749719076E-4</v>
      </c>
      <c r="J88" s="5">
        <v>1.50721080270518E-4</v>
      </c>
      <c r="K88" s="5">
        <v>1.88170289138147E-4</v>
      </c>
      <c r="L88" s="5">
        <v>1.24536666881954E-4</v>
      </c>
      <c r="M88" s="5">
        <v>1.8757484125658599E-4</v>
      </c>
      <c r="N88" s="5">
        <v>9.6870744803843396E-5</v>
      </c>
      <c r="O88" s="5">
        <v>1.6173621726888601E-4</v>
      </c>
      <c r="P88" s="5">
        <v>2.5316684926793401E-4</v>
      </c>
      <c r="Q88" s="5">
        <v>1.7615966610812E-4</v>
      </c>
      <c r="R88" s="5">
        <v>1.91180527433584E-4</v>
      </c>
      <c r="S88" s="5">
        <v>2.8189010433977399E-4</v>
      </c>
      <c r="T88" s="5">
        <v>4.13313447256526E-5</v>
      </c>
      <c r="U88" s="5">
        <v>3.8915162341829598E-5</v>
      </c>
      <c r="V88" s="5">
        <v>4.2442700618976298E-5</v>
      </c>
      <c r="W88" s="5">
        <v>2.13405252926777E-4</v>
      </c>
      <c r="X88" s="5">
        <v>1.9218131307459799E-4</v>
      </c>
      <c r="Y88" s="5">
        <v>1.8112509974797401E-4</v>
      </c>
      <c r="Z88" s="5">
        <v>2.2455363440649099E-4</v>
      </c>
      <c r="AA88" s="5">
        <v>1.9308356204889401E-4</v>
      </c>
      <c r="AB88" s="5">
        <v>1.5182815688779199E-4</v>
      </c>
      <c r="AC88" s="5">
        <v>1.4485564532951801E-4</v>
      </c>
      <c r="AD88" s="5">
        <v>1.5701336652053301E-4</v>
      </c>
      <c r="AE88" s="5">
        <v>1.6105640170282901E-4</v>
      </c>
    </row>
    <row r="89" spans="1:31">
      <c r="A89" s="4" t="s">
        <v>78</v>
      </c>
      <c r="B89" s="5">
        <v>7.7691406906624804E-6</v>
      </c>
      <c r="C89" s="5">
        <v>1.3597225244204401E-5</v>
      </c>
      <c r="D89" s="5">
        <v>1.49764308970985E-5</v>
      </c>
      <c r="E89" s="5">
        <v>3.3966734570841498E-5</v>
      </c>
      <c r="F89" s="5">
        <v>1.2687544053972399E-5</v>
      </c>
      <c r="G89" s="5">
        <v>1.17399835700745E-5</v>
      </c>
      <c r="H89" s="5">
        <v>1.14441646461904E-5</v>
      </c>
      <c r="I89" s="5">
        <v>2.2019367953234E-5</v>
      </c>
      <c r="J89" s="5">
        <v>3.9706980532299097E-6</v>
      </c>
      <c r="K89" s="5">
        <v>4.2462118335613297E-6</v>
      </c>
      <c r="L89" s="5">
        <v>1.8782019445700201E-6</v>
      </c>
      <c r="M89" s="5">
        <v>1.67360151228196E-6</v>
      </c>
      <c r="N89" s="5">
        <v>0</v>
      </c>
      <c r="O89" s="5">
        <v>0</v>
      </c>
      <c r="P89" s="5">
        <v>7.48137014333445E-6</v>
      </c>
      <c r="Q89" s="5">
        <v>4.0840178430815496E-6</v>
      </c>
      <c r="R89" s="5">
        <v>4.5844952987923803E-6</v>
      </c>
      <c r="S89" s="5">
        <v>1.38752015605247E-5</v>
      </c>
      <c r="T89" s="5">
        <v>0</v>
      </c>
      <c r="U89" s="5">
        <v>0</v>
      </c>
      <c r="V89" s="5">
        <v>0</v>
      </c>
      <c r="W89" s="5">
        <v>3.8371505427048397E-6</v>
      </c>
      <c r="X89" s="5">
        <v>6.0411652027582296E-6</v>
      </c>
      <c r="Y89" s="5">
        <v>1.10655667120197E-5</v>
      </c>
      <c r="Z89" s="5">
        <v>4.2106489858254701E-6</v>
      </c>
      <c r="AA89" s="5">
        <v>3.71600770786325E-6</v>
      </c>
      <c r="AB89" s="5">
        <v>7.3291229639207801E-6</v>
      </c>
      <c r="AC89" s="5">
        <v>0</v>
      </c>
      <c r="AD89" s="5">
        <v>3.3035211780740901E-6</v>
      </c>
      <c r="AE89" s="5">
        <v>2.8895337172003701E-6</v>
      </c>
    </row>
    <row r="90" spans="1:31">
      <c r="A90" s="4" t="s">
        <v>106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</row>
    <row r="91" spans="1:31">
      <c r="A91" s="4" t="s">
        <v>105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</row>
    <row r="92" spans="1:31">
      <c r="A92" s="4" t="s">
        <v>30</v>
      </c>
      <c r="B92" s="5">
        <v>4.1557839839870901E-5</v>
      </c>
      <c r="C92" s="5">
        <v>3.6162112002906499E-5</v>
      </c>
      <c r="D92" s="5">
        <v>3.3936268438902198E-5</v>
      </c>
      <c r="E92" s="5">
        <v>1.17648816481204E-4</v>
      </c>
      <c r="F92" s="5">
        <v>1.05091800087268E-4</v>
      </c>
      <c r="G92" s="5">
        <v>1.00758106413268E-5</v>
      </c>
      <c r="H92" s="5">
        <v>1.9260833341134399E-5</v>
      </c>
      <c r="I92" s="5">
        <v>4.4308085973174397E-5</v>
      </c>
      <c r="J92" s="5">
        <v>1.4423861488816199E-5</v>
      </c>
      <c r="K92" s="5">
        <v>1.1636973488450101E-5</v>
      </c>
      <c r="L92" s="5">
        <v>1.5589818512241299E-6</v>
      </c>
      <c r="M92" s="5">
        <v>3.8588773722679598E-6</v>
      </c>
      <c r="N92" s="5">
        <v>0</v>
      </c>
      <c r="O92" s="5">
        <v>0</v>
      </c>
      <c r="P92" s="5">
        <v>2.9201111905904501E-6</v>
      </c>
      <c r="Q92" s="5">
        <v>5.0689421710162796E-6</v>
      </c>
      <c r="R92" s="5">
        <v>2.0048877704940599E-6</v>
      </c>
      <c r="S92" s="5">
        <v>9.4484897655874608E-6</v>
      </c>
      <c r="T92" s="5">
        <v>0</v>
      </c>
      <c r="U92" s="5">
        <v>1.9463781802263098E-5</v>
      </c>
      <c r="V92" s="5">
        <v>1.62968865173109E-5</v>
      </c>
      <c r="W92" s="5">
        <v>8.4738247494802297E-7</v>
      </c>
      <c r="X92" s="5">
        <v>1.6079394451306899E-6</v>
      </c>
      <c r="Y92" s="5">
        <v>2.8055732566350298E-5</v>
      </c>
      <c r="Z92" s="5">
        <v>9.3382564907782805E-6</v>
      </c>
      <c r="AA92" s="5">
        <v>8.8633481576738295E-6</v>
      </c>
      <c r="AB92" s="5">
        <v>1.3446497597806601E-6</v>
      </c>
      <c r="AC92" s="5">
        <v>2.75421188443742E-5</v>
      </c>
      <c r="AD92" s="5">
        <v>2.1542176667305901E-5</v>
      </c>
      <c r="AE92" s="5">
        <v>2.26322174141333E-5</v>
      </c>
    </row>
    <row r="93" spans="1:31">
      <c r="A93" s="4" t="s">
        <v>54</v>
      </c>
      <c r="B93" s="5">
        <v>4.21511196744306E-5</v>
      </c>
      <c r="C93" s="5">
        <v>3.6162112002906499E-5</v>
      </c>
      <c r="D93" s="5">
        <v>3.3936268438902198E-5</v>
      </c>
      <c r="E93" s="5">
        <v>1.17648816481204E-4</v>
      </c>
      <c r="F93" s="5">
        <v>1.05897358439901E-4</v>
      </c>
      <c r="G93" s="5">
        <v>9.0924357288850499E-6</v>
      </c>
      <c r="H93" s="5">
        <v>2.1975604504647801E-5</v>
      </c>
      <c r="I93" s="5">
        <v>4.2877163743797502E-5</v>
      </c>
      <c r="J93" s="5">
        <v>1.4423861488816199E-5</v>
      </c>
      <c r="K93" s="5">
        <v>6.0644889411316701E-6</v>
      </c>
      <c r="L93" s="5">
        <v>0</v>
      </c>
      <c r="M93" s="5">
        <v>3.8588773722679598E-6</v>
      </c>
      <c r="N93" s="5">
        <v>0</v>
      </c>
      <c r="O93" s="5">
        <v>0</v>
      </c>
      <c r="P93" s="5">
        <v>0</v>
      </c>
      <c r="Q93" s="5">
        <v>2.4407893370927499E-6</v>
      </c>
      <c r="R93" s="5">
        <v>0</v>
      </c>
      <c r="S93" s="5">
        <v>3.7619793352385099E-6</v>
      </c>
      <c r="T93" s="5">
        <v>0</v>
      </c>
      <c r="U93" s="5">
        <v>1.95691925351839E-5</v>
      </c>
      <c r="V93" s="5">
        <v>1.48011543859308E-5</v>
      </c>
      <c r="W93" s="5">
        <v>0</v>
      </c>
      <c r="X93" s="5">
        <v>2.07665053844814E-6</v>
      </c>
      <c r="Y93" s="5">
        <v>2.5440756879022199E-5</v>
      </c>
      <c r="Z93" s="5">
        <v>9.8473371401934507E-6</v>
      </c>
      <c r="AA93" s="5">
        <v>5.9808375057799001E-6</v>
      </c>
      <c r="AB93" s="5">
        <v>1.7159919899526499E-6</v>
      </c>
      <c r="AC93" s="5">
        <v>2.85867745925267E-5</v>
      </c>
      <c r="AD93" s="5">
        <v>2.1864035293586399E-5</v>
      </c>
      <c r="AE93" s="5">
        <v>2.20816540843854E-5</v>
      </c>
    </row>
    <row r="94" spans="1:31">
      <c r="A94" s="4" t="s">
        <v>60</v>
      </c>
      <c r="B94" s="5">
        <v>4.1529588419177602E-5</v>
      </c>
      <c r="C94" s="5">
        <v>4.2601475902205699E-5</v>
      </c>
      <c r="D94" s="5">
        <v>4.0872255609534797E-5</v>
      </c>
      <c r="E94" s="5">
        <v>1.41043240136464E-4</v>
      </c>
      <c r="F94" s="5">
        <v>1.3506528379149399E-4</v>
      </c>
      <c r="G94" s="5">
        <v>1.81848714577701E-5</v>
      </c>
      <c r="H94" s="5">
        <v>4.3951209009295697E-5</v>
      </c>
      <c r="I94" s="5">
        <v>7.7757997382253997E-5</v>
      </c>
      <c r="J94" s="5">
        <v>3.0953396187678598E-5</v>
      </c>
      <c r="K94" s="5">
        <v>2.08460122509094E-5</v>
      </c>
      <c r="L94" s="5">
        <v>5.7014193416196901E-6</v>
      </c>
      <c r="M94" s="5">
        <v>3.8588773722679598E-6</v>
      </c>
      <c r="N94" s="5">
        <v>0</v>
      </c>
      <c r="O94" s="5">
        <v>0</v>
      </c>
      <c r="P94" s="5">
        <v>0</v>
      </c>
      <c r="Q94" s="5">
        <v>1.01657356726425E-5</v>
      </c>
      <c r="R94" s="5">
        <v>5.9174030447768502E-6</v>
      </c>
      <c r="S94" s="5">
        <v>8.7721462585576993E-6</v>
      </c>
      <c r="T94" s="5">
        <v>0</v>
      </c>
      <c r="U94" s="5">
        <v>4.7664253174258199E-5</v>
      </c>
      <c r="V94" s="5">
        <v>3.8916798425282098E-5</v>
      </c>
      <c r="W94" s="5">
        <v>1.28937266952224E-6</v>
      </c>
      <c r="X94" s="5">
        <v>4.5569134072529702E-6</v>
      </c>
      <c r="Y94" s="5">
        <v>5.2207659496294201E-5</v>
      </c>
      <c r="Z94" s="5">
        <v>1.9657873269585799E-5</v>
      </c>
      <c r="AA94" s="5">
        <v>1.52609341914383E-5</v>
      </c>
      <c r="AB94" s="5">
        <v>3.8736857905309298E-6</v>
      </c>
      <c r="AC94" s="5">
        <v>5.7791144407231699E-5</v>
      </c>
      <c r="AD94" s="5">
        <v>4.9159434905657401E-5</v>
      </c>
      <c r="AE94" s="5">
        <v>4.5489833238431897E-5</v>
      </c>
    </row>
    <row r="95" spans="1:31">
      <c r="A95" s="4" t="s">
        <v>71</v>
      </c>
      <c r="B95" s="5">
        <v>4.21511196744306E-5</v>
      </c>
      <c r="C95" s="5">
        <v>3.6162112002906499E-5</v>
      </c>
      <c r="D95" s="5">
        <v>3.3936268438902198E-5</v>
      </c>
      <c r="E95" s="5">
        <v>1.17648816481204E-4</v>
      </c>
      <c r="F95" s="5">
        <v>1.05897358439901E-4</v>
      </c>
      <c r="G95" s="5">
        <v>9.0924357288850499E-6</v>
      </c>
      <c r="H95" s="5">
        <v>1.79268509590631E-5</v>
      </c>
      <c r="I95" s="5">
        <v>4.2877163743797502E-5</v>
      </c>
      <c r="J95" s="5">
        <v>0</v>
      </c>
      <c r="K95" s="5">
        <v>1.3754731531385E-5</v>
      </c>
      <c r="L95" s="5">
        <v>2.0229645450408401E-6</v>
      </c>
      <c r="M95" s="5">
        <v>3.8588773722679598E-6</v>
      </c>
      <c r="N95" s="5">
        <v>0</v>
      </c>
      <c r="O95" s="5">
        <v>0</v>
      </c>
      <c r="P95" s="5">
        <v>0</v>
      </c>
      <c r="Q95" s="5">
        <v>6.9425771393239998E-6</v>
      </c>
      <c r="R95" s="5">
        <v>1.8081567764764499E-6</v>
      </c>
      <c r="S95" s="5">
        <v>7.0362946825757298E-6</v>
      </c>
      <c r="T95" s="5">
        <v>0</v>
      </c>
      <c r="U95" s="5">
        <v>3.00947642488958E-5</v>
      </c>
      <c r="V95" s="5">
        <v>1.69874913761152E-5</v>
      </c>
      <c r="W95" s="5">
        <v>0</v>
      </c>
      <c r="X95" s="5">
        <v>9.0812774330255698E-7</v>
      </c>
      <c r="Y95" s="5">
        <v>2.5440756879022199E-5</v>
      </c>
      <c r="Z95" s="5">
        <v>9.8473371401934507E-6</v>
      </c>
      <c r="AA95" s="5">
        <v>6.5588280237586301E-6</v>
      </c>
      <c r="AB95" s="5">
        <v>1.9661593871211402E-6</v>
      </c>
      <c r="AC95" s="5">
        <v>2.5649912206211099E-5</v>
      </c>
      <c r="AD95" s="5">
        <v>4.0737467517982701E-5</v>
      </c>
      <c r="AE95" s="5">
        <v>3.6839707366352598E-6</v>
      </c>
    </row>
    <row r="96" spans="1:31">
      <c r="A96" s="4" t="s">
        <v>44</v>
      </c>
      <c r="B96" s="5">
        <v>3.5045887370061099E-5</v>
      </c>
      <c r="C96" s="5">
        <v>3.6162112002906499E-5</v>
      </c>
      <c r="D96" s="5">
        <v>3.3936268438902198E-5</v>
      </c>
      <c r="E96" s="5">
        <v>1.17648816481204E-4</v>
      </c>
      <c r="F96" s="5">
        <v>1.05897358439901E-4</v>
      </c>
      <c r="G96" s="5">
        <v>9.0924357288850499E-6</v>
      </c>
      <c r="H96" s="5">
        <v>2.1975604504647801E-5</v>
      </c>
      <c r="I96" s="5">
        <v>4.2877163743797502E-5</v>
      </c>
      <c r="J96" s="5">
        <v>1.4423861488816199E-5</v>
      </c>
      <c r="K96" s="5">
        <v>5.9040527257578203E-6</v>
      </c>
      <c r="L96" s="5">
        <v>2.18628645326432E-6</v>
      </c>
      <c r="M96" s="5">
        <v>3.8588773722679598E-6</v>
      </c>
      <c r="N96" s="5">
        <v>0</v>
      </c>
      <c r="O96" s="5">
        <v>0</v>
      </c>
      <c r="P96" s="5">
        <v>0</v>
      </c>
      <c r="Q96" s="5">
        <v>4.7600455951601397E-6</v>
      </c>
      <c r="R96" s="5">
        <v>0</v>
      </c>
      <c r="S96" s="5">
        <v>6.4354229831973598E-6</v>
      </c>
      <c r="T96" s="5">
        <v>0</v>
      </c>
      <c r="U96" s="5">
        <v>2.1618501195791699E-5</v>
      </c>
      <c r="V96" s="5">
        <v>1.79904300906601E-5</v>
      </c>
      <c r="W96" s="5">
        <v>0</v>
      </c>
      <c r="X96" s="5">
        <v>1.2531511869945599E-6</v>
      </c>
      <c r="Y96" s="5">
        <v>2.5440756879022199E-5</v>
      </c>
      <c r="Z96" s="5">
        <v>1.1110838511031101E-5</v>
      </c>
      <c r="AA96" s="5">
        <v>7.9281446157082408E-6</v>
      </c>
      <c r="AB96" s="5">
        <v>1.85671115085993E-6</v>
      </c>
      <c r="AC96" s="5">
        <v>2.8895572203615799E-5</v>
      </c>
      <c r="AD96" s="5">
        <v>2.40589323144719E-5</v>
      </c>
      <c r="AE96" s="5">
        <v>2.27061185322203E-5</v>
      </c>
    </row>
    <row r="97" spans="1:31">
      <c r="A97" s="4" t="s">
        <v>57</v>
      </c>
      <c r="B97" s="5">
        <v>3.5045887370061099E-5</v>
      </c>
      <c r="C97" s="5">
        <v>3.6162112002906499E-5</v>
      </c>
      <c r="D97" s="5">
        <v>3.3936268438902198E-5</v>
      </c>
      <c r="E97" s="5">
        <v>1.17648816481204E-4</v>
      </c>
      <c r="F97" s="5">
        <v>1.05897358439901E-4</v>
      </c>
      <c r="G97" s="5">
        <v>9.0924357288850499E-6</v>
      </c>
      <c r="H97" s="5">
        <v>2.1975604504647801E-5</v>
      </c>
      <c r="I97" s="5">
        <v>4.3213851327180302E-5</v>
      </c>
      <c r="J97" s="5">
        <v>1.2791964751030399E-5</v>
      </c>
      <c r="K97" s="5">
        <v>1.0663660448515401E-5</v>
      </c>
      <c r="L97" s="5">
        <v>2.0229645450408401E-6</v>
      </c>
      <c r="M97" s="5">
        <v>3.8588773722679598E-6</v>
      </c>
      <c r="N97" s="5">
        <v>0</v>
      </c>
      <c r="O97" s="5">
        <v>0</v>
      </c>
      <c r="P97" s="5">
        <v>0</v>
      </c>
      <c r="Q97" s="5">
        <v>3.7928448412499402E-6</v>
      </c>
      <c r="R97" s="5">
        <v>2.0424656008120298E-6</v>
      </c>
      <c r="S97" s="5">
        <v>3.9825892345271902E-6</v>
      </c>
      <c r="T97" s="5">
        <v>0</v>
      </c>
      <c r="U97" s="5">
        <v>2.01923559856864E-5</v>
      </c>
      <c r="V97" s="5">
        <v>1.51967772698689E-5</v>
      </c>
      <c r="W97" s="5">
        <v>0</v>
      </c>
      <c r="X97" s="5">
        <v>1.7055875895718201E-6</v>
      </c>
      <c r="Y97" s="5">
        <v>5.2750173661941898E-5</v>
      </c>
      <c r="Z97" s="5">
        <v>1.08685651899238E-5</v>
      </c>
      <c r="AA97" s="5">
        <v>7.5659702997215696E-6</v>
      </c>
      <c r="AB97" s="5">
        <v>0</v>
      </c>
      <c r="AC97" s="5">
        <v>2.8113722932985899E-5</v>
      </c>
      <c r="AD97" s="5">
        <v>2.1864035293586399E-5</v>
      </c>
      <c r="AE97" s="5">
        <v>1.8320087173758799E-5</v>
      </c>
    </row>
    <row r="98" spans="1:31">
      <c r="A98" s="4" t="s">
        <v>31</v>
      </c>
      <c r="B98" s="5">
        <v>4.1487211288137598E-5</v>
      </c>
      <c r="C98" s="5">
        <v>3.6162112002906499E-5</v>
      </c>
      <c r="D98" s="5">
        <v>3.3936268438902198E-5</v>
      </c>
      <c r="E98" s="5">
        <v>1.22789965180801E-4</v>
      </c>
      <c r="F98" s="5">
        <v>1.05091800087268E-4</v>
      </c>
      <c r="G98" s="5">
        <v>1.09684124849278E-5</v>
      </c>
      <c r="H98" s="5">
        <v>1.9260833341134399E-5</v>
      </c>
      <c r="I98" s="5">
        <v>4.4308085973174397E-5</v>
      </c>
      <c r="J98" s="5">
        <v>1.4423861488816199E-5</v>
      </c>
      <c r="K98" s="5">
        <v>5.4227440796362497E-6</v>
      </c>
      <c r="L98" s="5">
        <v>2.0229645450408401E-6</v>
      </c>
      <c r="M98" s="5">
        <v>3.8588773722679598E-6</v>
      </c>
      <c r="N98" s="5">
        <v>0</v>
      </c>
      <c r="O98" s="5">
        <v>0</v>
      </c>
      <c r="P98" s="5">
        <v>0</v>
      </c>
      <c r="Q98" s="5">
        <v>3.70675891027364E-6</v>
      </c>
      <c r="R98" s="5">
        <v>2.4270857464194899E-6</v>
      </c>
      <c r="S98" s="5">
        <v>4.2786709414672502E-6</v>
      </c>
      <c r="T98" s="5">
        <v>0</v>
      </c>
      <c r="U98" s="5">
        <v>1.9432778645521601E-5</v>
      </c>
      <c r="V98" s="5">
        <v>1.6106015827691599E-5</v>
      </c>
      <c r="W98" s="5">
        <v>2.2268423178866602E-6</v>
      </c>
      <c r="X98" s="5">
        <v>0</v>
      </c>
      <c r="Y98" s="5">
        <v>5.6722869986049601E-5</v>
      </c>
      <c r="Z98" s="5">
        <v>1.1730322192849501E-5</v>
      </c>
      <c r="AA98" s="5">
        <v>8.1786898616990196E-6</v>
      </c>
      <c r="AB98" s="5">
        <v>1.7589895113409801E-6</v>
      </c>
      <c r="AC98" s="5">
        <v>2.75421188443742E-5</v>
      </c>
      <c r="AD98" s="5">
        <v>2.1542176667305901E-5</v>
      </c>
      <c r="AE98" s="5">
        <v>2.2414209115776801E-5</v>
      </c>
    </row>
    <row r="99" spans="1:31">
      <c r="A99" s="4" t="s">
        <v>77</v>
      </c>
      <c r="B99" s="5">
        <v>7.6575475789238701E-5</v>
      </c>
      <c r="C99" s="5">
        <v>6.5884860106513797E-5</v>
      </c>
      <c r="D99" s="5">
        <v>6.0936549707171703E-5</v>
      </c>
      <c r="E99" s="5">
        <v>2.11903209307148E-4</v>
      </c>
      <c r="F99" s="5">
        <v>1.82626791528211E-4</v>
      </c>
      <c r="G99" s="5">
        <v>9.0924357288850499E-6</v>
      </c>
      <c r="H99" s="5">
        <v>2.1975604504647801E-5</v>
      </c>
      <c r="I99" s="5">
        <v>5.1883556599287003E-5</v>
      </c>
      <c r="J99" s="5">
        <v>1.4423861488816199E-5</v>
      </c>
      <c r="K99" s="5">
        <v>9.4978239501321395E-6</v>
      </c>
      <c r="L99" s="5">
        <v>4.3948440758318403E-6</v>
      </c>
      <c r="M99" s="5">
        <v>7.7177547445359196E-6</v>
      </c>
      <c r="N99" s="5">
        <v>0</v>
      </c>
      <c r="O99" s="5">
        <v>0</v>
      </c>
      <c r="P99" s="5">
        <v>0</v>
      </c>
      <c r="Q99" s="5">
        <v>6.9476410176167198E-6</v>
      </c>
      <c r="R99" s="5">
        <v>2.0424656008120298E-6</v>
      </c>
      <c r="S99" s="5">
        <v>4.0145196146873897E-6</v>
      </c>
      <c r="T99" s="5">
        <v>0</v>
      </c>
      <c r="U99" s="5">
        <v>2.0210957879731301E-5</v>
      </c>
      <c r="V99" s="5">
        <v>1.58006227243008E-5</v>
      </c>
      <c r="W99" s="5">
        <v>1.1570571335669E-6</v>
      </c>
      <c r="X99" s="5">
        <v>4.6675813042862598E-6</v>
      </c>
      <c r="Y99" s="5">
        <v>8.0785813111046003E-5</v>
      </c>
      <c r="Z99" s="5">
        <v>1.32820981482958E-5</v>
      </c>
      <c r="AA99" s="5">
        <v>9.3123450836572992E-6</v>
      </c>
      <c r="AB99" s="5">
        <v>2.4938562405234401E-6</v>
      </c>
      <c r="AC99" s="5">
        <v>2.8895572203615799E-5</v>
      </c>
      <c r="AD99" s="5">
        <v>2.3482268942385899E-5</v>
      </c>
      <c r="AE99" s="5">
        <v>2.2783714706211601E-5</v>
      </c>
    </row>
    <row r="100" spans="1:31">
      <c r="A100" s="4" t="s">
        <v>48</v>
      </c>
      <c r="B100" s="5">
        <v>1.52246906116291E-4</v>
      </c>
      <c r="C100" s="5">
        <v>1.49230563796811E-4</v>
      </c>
      <c r="D100" s="5">
        <v>1.3345516716318099E-4</v>
      </c>
      <c r="E100" s="5">
        <v>3.6477548559687398E-4</v>
      </c>
      <c r="F100" s="5">
        <v>3.1445305944349301E-4</v>
      </c>
      <c r="G100" s="5">
        <v>1.06930675094441E-4</v>
      </c>
      <c r="H100" s="5">
        <v>1.30028177452421E-4</v>
      </c>
      <c r="I100" s="5">
        <v>2.3476383470323001E-4</v>
      </c>
      <c r="J100" s="5">
        <v>8.4633022520927005E-5</v>
      </c>
      <c r="K100" s="5">
        <v>6.4153094654158298E-5</v>
      </c>
      <c r="L100" s="5">
        <v>1.2261021073722701E-4</v>
      </c>
      <c r="M100" s="5">
        <v>1.21885093575999E-4</v>
      </c>
      <c r="N100" s="5">
        <v>2.65652698918377E-5</v>
      </c>
      <c r="O100" s="5">
        <v>1.4333427527670999E-4</v>
      </c>
      <c r="P100" s="5">
        <v>6.6200505247145496E-5</v>
      </c>
      <c r="Q100" s="5">
        <v>6.7704052773714002E-5</v>
      </c>
      <c r="R100" s="5">
        <v>7.4178637047673396E-5</v>
      </c>
      <c r="S100" s="5">
        <v>6.1785285609993601E-5</v>
      </c>
      <c r="T100" s="5">
        <v>1.16843481494829E-5</v>
      </c>
      <c r="U100" s="5">
        <v>2.60758250405056E-4</v>
      </c>
      <c r="V100" s="5">
        <v>3.7889220039895403E-4</v>
      </c>
      <c r="W100" s="5">
        <v>5.7008289427566298E-6</v>
      </c>
      <c r="X100" s="5">
        <v>1.2121389663292901E-5</v>
      </c>
      <c r="Y100" s="5">
        <v>1.6168931448024801E-4</v>
      </c>
      <c r="Z100" s="5">
        <v>3.9266678524770102E-5</v>
      </c>
      <c r="AA100" s="5">
        <v>6.1753201521727396E-5</v>
      </c>
      <c r="AB100" s="5">
        <v>3.7712735123150701E-5</v>
      </c>
      <c r="AC100" s="5">
        <v>8.0389216393211E-5</v>
      </c>
      <c r="AD100" s="5">
        <v>1.8491225105688E-4</v>
      </c>
      <c r="AE100" s="5">
        <v>1.8752039208977199E-4</v>
      </c>
    </row>
    <row r="101" spans="1:31">
      <c r="A101" s="4" t="s">
        <v>52</v>
      </c>
      <c r="B101" s="5">
        <v>1.54224505564823E-4</v>
      </c>
      <c r="C101" s="5">
        <v>1.1062827178996E-4</v>
      </c>
      <c r="D101" s="5">
        <v>1.77353633735699E-4</v>
      </c>
      <c r="E101" s="5">
        <v>1.16304208359771E-4</v>
      </c>
      <c r="F101" s="5">
        <v>1.20909273990534E-4</v>
      </c>
      <c r="G101" s="5">
        <v>1.18852204802197E-4</v>
      </c>
      <c r="H101" s="5">
        <v>1.18747835204029E-4</v>
      </c>
      <c r="I101" s="5">
        <v>1.9788812713323101E-4</v>
      </c>
      <c r="J101" s="5">
        <v>2.72459072857045E-5</v>
      </c>
      <c r="K101" s="5">
        <v>3.5445707849930102E-5</v>
      </c>
      <c r="L101" s="5">
        <v>2.1283814130759901E-5</v>
      </c>
      <c r="M101" s="5">
        <v>1.3967999033504E-5</v>
      </c>
      <c r="N101" s="5">
        <v>4.5448706420368398E-5</v>
      </c>
      <c r="O101" s="5">
        <v>3.9136044995386702E-5</v>
      </c>
      <c r="P101" s="5">
        <v>5.2392227524198398E-5</v>
      </c>
      <c r="Q101" s="5">
        <v>5.0056436923572399E-5</v>
      </c>
      <c r="R101" s="5">
        <v>5.2750431924002601E-5</v>
      </c>
      <c r="S101" s="5">
        <v>8.2032049393395302E-5</v>
      </c>
      <c r="T101" s="5">
        <v>1.5700543288640701E-5</v>
      </c>
      <c r="U101" s="5">
        <v>2.9515005217831202E-6</v>
      </c>
      <c r="V101" s="5">
        <v>1.56513965487803E-6</v>
      </c>
      <c r="W101" s="5">
        <v>1.82274504063072E-4</v>
      </c>
      <c r="X101" s="5">
        <v>1.6581305913734301E-4</v>
      </c>
      <c r="Y101" s="5">
        <v>2.0930713190844399E-4</v>
      </c>
      <c r="Z101" s="5">
        <v>8.86229675108409E-5</v>
      </c>
      <c r="AA101" s="5">
        <v>1.3884423726089E-4</v>
      </c>
      <c r="AB101" s="5">
        <v>1.45030639642854E-4</v>
      </c>
      <c r="AC101" s="5">
        <v>8.0589606332321994E-5</v>
      </c>
      <c r="AD101" s="5">
        <v>1.3984757311890299E-4</v>
      </c>
      <c r="AE101" s="5">
        <v>1.5142708601609701E-4</v>
      </c>
    </row>
    <row r="102" spans="1:31">
      <c r="A102" s="4" t="s">
        <v>19</v>
      </c>
      <c r="B102" s="5">
        <v>5.4383984834637302E-6</v>
      </c>
      <c r="C102" s="5">
        <v>1.26686011871475E-5</v>
      </c>
      <c r="D102" s="5">
        <v>1.3562726505631901E-5</v>
      </c>
      <c r="E102" s="5">
        <v>4.4266608546786197E-5</v>
      </c>
      <c r="F102" s="5">
        <v>5.7077165777195901E-5</v>
      </c>
      <c r="G102" s="5">
        <v>1.32816128558871E-4</v>
      </c>
      <c r="H102" s="5">
        <v>1.8701496868651801E-4</v>
      </c>
      <c r="I102" s="5">
        <v>2.35546633334595E-4</v>
      </c>
      <c r="J102" s="5">
        <v>0</v>
      </c>
      <c r="K102" s="5">
        <v>3.1445498213275302E-6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3.3781437226756801E-5</v>
      </c>
      <c r="AB102" s="5">
        <v>0</v>
      </c>
      <c r="AC102" s="5">
        <v>2.64449018007171E-6</v>
      </c>
      <c r="AD102" s="5">
        <v>6.3272041616320294E-5</v>
      </c>
      <c r="AE102" s="5">
        <v>6.63299485389564E-5</v>
      </c>
    </row>
    <row r="103" spans="1:31">
      <c r="A103" s="4" t="s">
        <v>20</v>
      </c>
      <c r="B103" s="5">
        <v>0</v>
      </c>
      <c r="C103" s="5">
        <v>1.26686011871475E-5</v>
      </c>
      <c r="D103" s="5">
        <v>1.3562726505631901E-5</v>
      </c>
      <c r="E103" s="5">
        <v>4.44423743142938E-5</v>
      </c>
      <c r="F103" s="5">
        <v>5.7077165777195901E-5</v>
      </c>
      <c r="G103" s="5">
        <v>1.3227149014582599E-4</v>
      </c>
      <c r="H103" s="5">
        <v>1.94340170188068E-4</v>
      </c>
      <c r="I103" s="5">
        <v>2.38071790209966E-4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9.19093910129326E-7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1.1040303240329001E-6</v>
      </c>
      <c r="AA103" s="5">
        <v>3.3781437226756801E-5</v>
      </c>
      <c r="AB103" s="5">
        <v>0</v>
      </c>
      <c r="AC103" s="5">
        <v>0</v>
      </c>
      <c r="AD103" s="5">
        <v>6.3272041616320294E-5</v>
      </c>
      <c r="AE103" s="5">
        <v>1.5844399717845499E-5</v>
      </c>
    </row>
    <row r="104" spans="1:31">
      <c r="A104" s="4" t="s">
        <v>12</v>
      </c>
      <c r="B104" s="5">
        <v>6.1305582904500298E-6</v>
      </c>
      <c r="C104" s="5">
        <v>1.2932954020908201E-5</v>
      </c>
      <c r="D104" s="5">
        <v>1.4070776521315199E-5</v>
      </c>
      <c r="E104" s="5">
        <v>4.5945171626483602E-5</v>
      </c>
      <c r="F104" s="5">
        <v>5.9435102205216E-5</v>
      </c>
      <c r="G104" s="5">
        <v>1.3090989411321499E-4</v>
      </c>
      <c r="H104" s="5">
        <v>2.07399155612555E-4</v>
      </c>
      <c r="I104" s="5">
        <v>2.4973801497417999E-4</v>
      </c>
      <c r="J104" s="5">
        <v>0</v>
      </c>
      <c r="K104" s="5">
        <v>0</v>
      </c>
      <c r="L104" s="5">
        <v>0</v>
      </c>
      <c r="M104" s="5">
        <v>1.49238351413678E-6</v>
      </c>
      <c r="N104" s="5">
        <v>0</v>
      </c>
      <c r="O104" s="5">
        <v>0</v>
      </c>
      <c r="P104" s="5">
        <v>0</v>
      </c>
      <c r="Q104" s="5">
        <v>1.1900113987900301E-6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3.8447532352585103E-5</v>
      </c>
      <c r="AB104" s="5">
        <v>1.5635462323030899E-6</v>
      </c>
      <c r="AC104" s="5">
        <v>2.94343254825373E-6</v>
      </c>
      <c r="AD104" s="5">
        <v>6.2771372642106096E-5</v>
      </c>
      <c r="AE104" s="5">
        <v>7.5190692597583604E-5</v>
      </c>
    </row>
    <row r="105" spans="1:31">
      <c r="A105" s="4" t="s">
        <v>69</v>
      </c>
      <c r="B105" s="5">
        <v>0</v>
      </c>
      <c r="C105" s="5">
        <v>6.92062162229945E-6</v>
      </c>
      <c r="D105" s="5">
        <v>7.8858198086492192E-6</v>
      </c>
      <c r="E105" s="5">
        <v>2.4536901144059299E-5</v>
      </c>
      <c r="F105" s="5">
        <v>3.1785989997650401E-5</v>
      </c>
      <c r="G105" s="5">
        <v>8.9940982376408596E-5</v>
      </c>
      <c r="H105" s="5">
        <v>1.0100820984244901E-4</v>
      </c>
      <c r="I105" s="5">
        <v>1.2756250815415201E-4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3.8447532352585103E-5</v>
      </c>
      <c r="AB105" s="5">
        <v>1.9466150592173502E-6</v>
      </c>
      <c r="AC105" s="5">
        <v>2.94343254825373E-6</v>
      </c>
      <c r="AD105" s="5">
        <v>6.2771372642106096E-5</v>
      </c>
      <c r="AE105" s="5">
        <v>7.5109401367688002E-5</v>
      </c>
    </row>
    <row r="106" spans="1:31" s="5" customFormat="1">
      <c r="A106" s="74" t="s">
        <v>703</v>
      </c>
      <c r="B106" s="75">
        <v>0</v>
      </c>
      <c r="C106" s="75">
        <v>0</v>
      </c>
      <c r="D106" s="75">
        <v>0</v>
      </c>
      <c r="E106" s="75">
        <v>0</v>
      </c>
      <c r="F106" s="75">
        <v>0</v>
      </c>
      <c r="G106" s="75">
        <v>1E-4</v>
      </c>
      <c r="H106" s="75">
        <v>1E-4</v>
      </c>
      <c r="I106" s="75">
        <v>1E-4</v>
      </c>
      <c r="J106" s="75">
        <v>0</v>
      </c>
      <c r="K106" s="75">
        <v>0</v>
      </c>
      <c r="L106" s="75">
        <v>0</v>
      </c>
      <c r="M106" s="75">
        <v>0</v>
      </c>
      <c r="N106" s="75">
        <v>0</v>
      </c>
      <c r="O106" s="75">
        <v>0</v>
      </c>
      <c r="P106" s="75">
        <v>0</v>
      </c>
      <c r="Q106" s="75">
        <v>0</v>
      </c>
      <c r="R106" s="75">
        <v>0</v>
      </c>
      <c r="S106" s="75">
        <v>0</v>
      </c>
      <c r="T106" s="75">
        <v>0</v>
      </c>
      <c r="U106" s="75">
        <v>0</v>
      </c>
      <c r="V106" s="75">
        <v>0</v>
      </c>
      <c r="W106" s="75">
        <v>0</v>
      </c>
      <c r="X106" s="75">
        <v>0</v>
      </c>
      <c r="Y106" s="75">
        <v>0</v>
      </c>
      <c r="Z106" s="75">
        <v>0</v>
      </c>
      <c r="AA106" s="75">
        <v>0</v>
      </c>
      <c r="AB106" s="75">
        <v>0</v>
      </c>
      <c r="AC106" s="75">
        <v>0</v>
      </c>
      <c r="AD106" s="75">
        <v>1E-4</v>
      </c>
      <c r="AE106" s="75">
        <v>1E-4</v>
      </c>
    </row>
    <row r="107" spans="1:31">
      <c r="A107" s="4" t="s">
        <v>68</v>
      </c>
      <c r="B107" s="5">
        <v>4.74623867647744E-6</v>
      </c>
      <c r="C107" s="5">
        <v>6.92062162229945E-6</v>
      </c>
      <c r="D107" s="5">
        <v>7.8858198086492192E-6</v>
      </c>
      <c r="E107" s="5">
        <v>2.4536901144059299E-5</v>
      </c>
      <c r="F107" s="5">
        <v>3.1785989997650401E-5</v>
      </c>
      <c r="G107" s="5">
        <v>8.9744307393920295E-5</v>
      </c>
      <c r="H107" s="5">
        <v>1.0100820984244901E-4</v>
      </c>
      <c r="I107" s="5">
        <v>1.2756250815415201E-4</v>
      </c>
      <c r="J107" s="5">
        <v>2.32376079251523E-6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3.8447532352585103E-5</v>
      </c>
      <c r="AB107" s="5">
        <v>1.9466150592173502E-6</v>
      </c>
      <c r="AC107" s="5">
        <v>4.9309065345188101E-6</v>
      </c>
      <c r="AD107" s="5">
        <v>6.2771372642106096E-5</v>
      </c>
      <c r="AE107" s="5">
        <v>7.5109401367688002E-5</v>
      </c>
    </row>
    <row r="108" spans="1:31">
      <c r="A108" s="4" t="s">
        <v>67</v>
      </c>
      <c r="B108" s="5">
        <v>4.74623867647744E-6</v>
      </c>
      <c r="C108" s="5">
        <v>6.92062162229945E-6</v>
      </c>
      <c r="D108" s="5">
        <v>7.8858198086492192E-6</v>
      </c>
      <c r="E108" s="5">
        <v>2.4536901144059299E-5</v>
      </c>
      <c r="F108" s="5">
        <v>3.1785989997650401E-5</v>
      </c>
      <c r="G108" s="5">
        <v>8.9744307393920295E-5</v>
      </c>
      <c r="H108" s="5">
        <v>1.0100820984244901E-4</v>
      </c>
      <c r="I108" s="5">
        <v>1.2756250815415201E-4</v>
      </c>
      <c r="J108" s="5">
        <v>2.32376079251523E-6</v>
      </c>
      <c r="K108" s="5">
        <v>0</v>
      </c>
      <c r="L108" s="5">
        <v>0</v>
      </c>
      <c r="M108" s="5">
        <v>1.1477139882527999E-6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3.9737468272537597E-5</v>
      </c>
      <c r="AB108" s="5">
        <v>1.9466150592173502E-6</v>
      </c>
      <c r="AC108" s="5">
        <v>4.9309065345188101E-6</v>
      </c>
      <c r="AD108" s="5">
        <v>6.2771372642106096E-5</v>
      </c>
      <c r="AE108" s="5">
        <v>7.4891393069331395E-5</v>
      </c>
    </row>
    <row r="109" spans="1:31">
      <c r="A109" s="4" t="s">
        <v>66</v>
      </c>
      <c r="B109" s="5">
        <v>1.08061684151941E-5</v>
      </c>
      <c r="C109" s="5">
        <v>6.92062162229945E-6</v>
      </c>
      <c r="D109" s="5">
        <v>7.8858198086492192E-6</v>
      </c>
      <c r="E109" s="5">
        <v>2.4536901144059299E-5</v>
      </c>
      <c r="F109" s="5">
        <v>3.1785989997650401E-5</v>
      </c>
      <c r="G109" s="5">
        <v>8.9744307393920295E-5</v>
      </c>
      <c r="H109" s="5">
        <v>1.0100820984244901E-4</v>
      </c>
      <c r="I109" s="5">
        <v>1.29767811825309E-4</v>
      </c>
      <c r="J109" s="5">
        <v>2.32376079251523E-6</v>
      </c>
      <c r="K109" s="5">
        <v>0</v>
      </c>
      <c r="L109" s="5">
        <v>0</v>
      </c>
      <c r="M109" s="5">
        <v>1.1477139882527999E-6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3.9737468272537597E-5</v>
      </c>
      <c r="AB109" s="5">
        <v>1.4306448025573299E-6</v>
      </c>
      <c r="AC109" s="5">
        <v>4.9309065345188101E-6</v>
      </c>
      <c r="AD109" s="5">
        <v>6.2771372642106096E-5</v>
      </c>
      <c r="AE109" s="5">
        <v>7.4891393069331395E-5</v>
      </c>
    </row>
    <row r="110" spans="1:31">
      <c r="A110" s="4" t="s">
        <v>23</v>
      </c>
      <c r="B110" s="5">
        <v>3.6509310961975E-4</v>
      </c>
      <c r="C110" s="5">
        <v>3.1240404500505297E-4</v>
      </c>
      <c r="D110" s="5">
        <v>3.2189754471944601E-4</v>
      </c>
      <c r="E110" s="5">
        <v>2.9381884525405999E-4</v>
      </c>
      <c r="F110" s="5">
        <v>2.6945087772295499E-4</v>
      </c>
      <c r="G110" s="5">
        <v>2.3239418507721001E-4</v>
      </c>
      <c r="H110" s="5">
        <v>2.05573706037089E-4</v>
      </c>
      <c r="I110" s="5">
        <v>2.0369598794658399E-4</v>
      </c>
      <c r="J110" s="5">
        <v>4.2412770607208399E-4</v>
      </c>
      <c r="K110" s="5">
        <v>5.2079734659891204E-4</v>
      </c>
      <c r="L110" s="5">
        <v>2.7636293988343198E-4</v>
      </c>
      <c r="M110" s="5">
        <v>4.6570182888046302E-4</v>
      </c>
      <c r="N110" s="5">
        <v>2.0098656321455101E-4</v>
      </c>
      <c r="O110" s="5">
        <v>2.9615040225521602E-4</v>
      </c>
      <c r="P110" s="5">
        <v>6.2570739127679003E-4</v>
      </c>
      <c r="Q110" s="5">
        <v>3.9683588628757399E-4</v>
      </c>
      <c r="R110" s="5">
        <v>4.4497235155872801E-4</v>
      </c>
      <c r="S110" s="5">
        <v>5.4470325791474295E-4</v>
      </c>
      <c r="T110" s="5">
        <v>6.8831258458931197E-5</v>
      </c>
      <c r="U110" s="5">
        <v>1.2081310118996299E-4</v>
      </c>
      <c r="V110" s="5">
        <v>1.3133985671510799E-4</v>
      </c>
      <c r="W110" s="5">
        <v>4.15752305316691E-5</v>
      </c>
      <c r="X110" s="5">
        <v>4.1503716325630498E-5</v>
      </c>
      <c r="Y110" s="5">
        <v>1.5912313636337499E-4</v>
      </c>
      <c r="Z110" s="5">
        <v>6.0580597280405201E-5</v>
      </c>
      <c r="AA110" s="5">
        <v>6.4578657315623498E-5</v>
      </c>
      <c r="AB110" s="5">
        <v>7.3670389600541205E-5</v>
      </c>
      <c r="AC110" s="5">
        <v>1.2319710650068199E-4</v>
      </c>
      <c r="AD110" s="5">
        <v>2.4718295472477198E-4</v>
      </c>
      <c r="AE110" s="5">
        <v>2.3589236893359499E-4</v>
      </c>
    </row>
    <row r="111" spans="1:31">
      <c r="A111" s="4" t="s">
        <v>59</v>
      </c>
      <c r="B111" s="5">
        <v>0</v>
      </c>
      <c r="C111" s="5">
        <v>1.33396506882324E-5</v>
      </c>
      <c r="D111" s="5">
        <v>1.47260874111096E-5</v>
      </c>
      <c r="E111" s="5">
        <v>4.8282856334334602E-5</v>
      </c>
      <c r="F111" s="5">
        <v>6.1021045211962501E-5</v>
      </c>
      <c r="G111" s="5">
        <v>9.1468995701895106E-5</v>
      </c>
      <c r="H111" s="5">
        <v>1.1645432163485299E-4</v>
      </c>
      <c r="I111" s="5">
        <v>1.6087774452987799E-4</v>
      </c>
      <c r="J111" s="5">
        <v>0</v>
      </c>
      <c r="K111" s="5">
        <v>0</v>
      </c>
      <c r="L111" s="5">
        <v>1.84850705216576E-6</v>
      </c>
      <c r="M111" s="5">
        <v>0</v>
      </c>
      <c r="N111" s="5">
        <v>0</v>
      </c>
      <c r="O111" s="5">
        <v>0</v>
      </c>
      <c r="P111" s="5">
        <v>2.8295651071612799E-6</v>
      </c>
      <c r="Q111" s="5">
        <v>0</v>
      </c>
      <c r="R111" s="5">
        <v>0</v>
      </c>
      <c r="S111" s="5">
        <v>0</v>
      </c>
      <c r="T111" s="5">
        <v>0</v>
      </c>
      <c r="U111" s="5">
        <v>1.2515974376510999E-5</v>
      </c>
      <c r="V111" s="5">
        <v>1.1955445922516201E-5</v>
      </c>
      <c r="W111" s="5">
        <v>0</v>
      </c>
      <c r="X111" s="5">
        <v>0</v>
      </c>
      <c r="Y111" s="5">
        <v>0</v>
      </c>
      <c r="Z111" s="5">
        <v>2.5392697452756701E-6</v>
      </c>
      <c r="AA111" s="5">
        <v>3.3781437226756801E-5</v>
      </c>
      <c r="AB111" s="5">
        <v>0</v>
      </c>
      <c r="AC111" s="5">
        <v>4.8126436196336097E-6</v>
      </c>
      <c r="AD111" s="5">
        <v>6.1439235550000504E-5</v>
      </c>
      <c r="AE111" s="5">
        <v>7.5271983827479301E-5</v>
      </c>
    </row>
    <row r="112" spans="1:31">
      <c r="A112" s="4" t="s">
        <v>46</v>
      </c>
      <c r="B112" s="5">
        <v>4.0922182874271199E-5</v>
      </c>
      <c r="C112" s="5">
        <v>3.8995432118598101E-5</v>
      </c>
      <c r="D112" s="5">
        <v>4.1498114324507002E-5</v>
      </c>
      <c r="E112" s="5">
        <v>1.8762995681435E-5</v>
      </c>
      <c r="F112" s="5">
        <v>1.7671936360890101E-5</v>
      </c>
      <c r="G112" s="5">
        <v>1.09230259505074E-5</v>
      </c>
      <c r="H112" s="5">
        <v>2.8575306815947801E-5</v>
      </c>
      <c r="I112" s="5">
        <v>1.8231632640177701E-5</v>
      </c>
      <c r="J112" s="5">
        <v>1.2432496253029699E-4</v>
      </c>
      <c r="K112" s="5">
        <v>1.5616861204490899E-4</v>
      </c>
      <c r="L112" s="5">
        <v>9.0224218708821502E-5</v>
      </c>
      <c r="M112" s="5">
        <v>1.62819041392322E-4</v>
      </c>
      <c r="N112" s="5">
        <v>6.8558435886236898E-5</v>
      </c>
      <c r="O112" s="5">
        <v>9.2128871472393594E-5</v>
      </c>
      <c r="P112" s="5">
        <v>2.0741844061535099E-4</v>
      </c>
      <c r="Q112" s="5">
        <v>0</v>
      </c>
      <c r="R112" s="5">
        <v>1.4164410523207101E-4</v>
      </c>
      <c r="S112" s="5">
        <v>1.7432245910371401E-4</v>
      </c>
      <c r="T112" s="5">
        <v>2.8429677285780501E-5</v>
      </c>
      <c r="U112" s="5">
        <v>3.8133882791945802E-5</v>
      </c>
      <c r="V112" s="5">
        <v>3.6678405792474198E-5</v>
      </c>
      <c r="W112" s="5">
        <v>0</v>
      </c>
      <c r="X112" s="5">
        <v>0</v>
      </c>
      <c r="Y112" s="5">
        <v>0</v>
      </c>
      <c r="Z112" s="5">
        <v>2.0154686915400599E-5</v>
      </c>
      <c r="AA112" s="5">
        <v>3.5113544128707797E-5</v>
      </c>
      <c r="AB112" s="5">
        <v>1.79612373435818E-5</v>
      </c>
      <c r="AC112" s="5">
        <v>0</v>
      </c>
      <c r="AD112" s="5">
        <v>4.5994491747231897E-5</v>
      </c>
      <c r="AE112" s="5">
        <v>1.09743160359144E-6</v>
      </c>
    </row>
    <row r="113" spans="1:31">
      <c r="A113" s="4" t="s">
        <v>6</v>
      </c>
      <c r="B113" s="5">
        <v>1.9314083756986899E-4</v>
      </c>
      <c r="C113" s="5">
        <v>1.79271890956489E-4</v>
      </c>
      <c r="D113" s="5">
        <v>1.3823378252808601E-4</v>
      </c>
      <c r="E113" s="5">
        <v>1.86628091939557E-4</v>
      </c>
      <c r="F113" s="5">
        <v>1.82391837008693E-4</v>
      </c>
      <c r="G113" s="5">
        <v>1.6216608748405699E-4</v>
      </c>
      <c r="H113" s="5">
        <v>2.4390814712187399E-4</v>
      </c>
      <c r="I113" s="5">
        <v>2.8227886990812601E-4</v>
      </c>
      <c r="J113" s="5">
        <v>2.0028712358271199E-4</v>
      </c>
      <c r="K113" s="5">
        <v>2.0747611372146701E-4</v>
      </c>
      <c r="L113" s="5">
        <v>1.43044008572915E-4</v>
      </c>
      <c r="M113" s="5">
        <v>2.0398040002984701E-4</v>
      </c>
      <c r="N113" s="5">
        <v>1.09048634483467E-4</v>
      </c>
      <c r="O113" s="5">
        <v>1.1175647472584301E-4</v>
      </c>
      <c r="P113" s="5">
        <v>2.12455066506098E-4</v>
      </c>
      <c r="Q113" s="5">
        <v>1.60654070775801E-4</v>
      </c>
      <c r="R113" s="5">
        <v>1.65097092271699E-4</v>
      </c>
      <c r="S113" s="5">
        <v>1.98235411081873E-4</v>
      </c>
      <c r="T113" s="5">
        <v>8.3640378960121698E-5</v>
      </c>
      <c r="U113" s="5">
        <v>1.77319454666874E-4</v>
      </c>
      <c r="V113" s="5">
        <v>1.49316405301069E-4</v>
      </c>
      <c r="W113" s="5">
        <v>5.6735212683147899E-5</v>
      </c>
      <c r="X113" s="5">
        <v>5.3384240565968597E-5</v>
      </c>
      <c r="Y113" s="5">
        <v>8.7189776621945106E-5</v>
      </c>
      <c r="Z113" s="5">
        <v>7.63344966541747E-5</v>
      </c>
      <c r="AA113" s="5">
        <v>1.9462156256883699E-4</v>
      </c>
      <c r="AB113" s="5">
        <v>7.4968132973352806E-5</v>
      </c>
      <c r="AC113" s="5">
        <v>1.8017683590856301E-4</v>
      </c>
      <c r="AD113" s="5">
        <v>2.50052860809107E-4</v>
      </c>
      <c r="AE113" s="5">
        <v>1.5985920358982001E-4</v>
      </c>
    </row>
    <row r="114" spans="1:31">
      <c r="A114" s="4" t="s">
        <v>25</v>
      </c>
      <c r="B114" s="5">
        <v>2.3859737346541799E-4</v>
      </c>
      <c r="C114" s="5">
        <v>2.4723090406635599E-4</v>
      </c>
      <c r="D114" s="5">
        <v>2.1738650236280001E-4</v>
      </c>
      <c r="E114" s="5">
        <v>2.6944892158913301E-4</v>
      </c>
      <c r="F114" s="5">
        <v>2.3215184774947101E-4</v>
      </c>
      <c r="G114" s="5">
        <v>9.7959270124011106E-5</v>
      </c>
      <c r="H114" s="5">
        <v>1.5116126676839199E-4</v>
      </c>
      <c r="I114" s="5">
        <v>2.0021127145857201E-4</v>
      </c>
      <c r="J114" s="5">
        <v>1.94451400686299E-4</v>
      </c>
      <c r="K114" s="5">
        <v>2.17209244120814E-4</v>
      </c>
      <c r="L114" s="5">
        <v>1.1589545319231199E-4</v>
      </c>
      <c r="M114" s="5">
        <v>1.80041857804277E-4</v>
      </c>
      <c r="N114" s="5">
        <v>1.12748246538036E-4</v>
      </c>
      <c r="O114" s="5">
        <v>9.6027155206166394E-5</v>
      </c>
      <c r="P114" s="5">
        <v>2.1525067683197301E-4</v>
      </c>
      <c r="Q114" s="5">
        <v>1.66067356670722E-4</v>
      </c>
      <c r="R114" s="5">
        <v>1.48757367465202E-4</v>
      </c>
      <c r="S114" s="5">
        <v>1.9665340588302701E-4</v>
      </c>
      <c r="T114" s="5">
        <v>8.3630793768858799E-5</v>
      </c>
      <c r="U114" s="5">
        <v>8.1987848002683603E-5</v>
      </c>
      <c r="V114" s="5">
        <v>7.6799424750445205E-5</v>
      </c>
      <c r="W114" s="5">
        <v>3.18120331126666E-5</v>
      </c>
      <c r="X114" s="5">
        <v>3.3086446274804601E-5</v>
      </c>
      <c r="Y114" s="5">
        <v>1.7554495404417E-4</v>
      </c>
      <c r="Z114" s="5">
        <v>3.5795116505866598E-5</v>
      </c>
      <c r="AA114" s="5">
        <v>1.3940734390286899E-4</v>
      </c>
      <c r="AB114" s="5">
        <v>5.4802295442223598E-5</v>
      </c>
      <c r="AC114" s="5">
        <v>7.0964319093054802E-5</v>
      </c>
      <c r="AD114" s="5">
        <v>1.5919485276532399E-4</v>
      </c>
      <c r="AE114" s="5">
        <v>1.37341532908722E-4</v>
      </c>
    </row>
    <row r="115" spans="1:31">
      <c r="A115" s="4" t="s">
        <v>26</v>
      </c>
      <c r="B115" s="5">
        <v>1.8589434816203301E-4</v>
      </c>
      <c r="C115" s="5">
        <v>1.69395940218301E-4</v>
      </c>
      <c r="D115" s="5">
        <v>1.5388025040239E-4</v>
      </c>
      <c r="E115" s="5">
        <v>1.16620586741285E-4</v>
      </c>
      <c r="F115" s="5">
        <v>1.04177155707716E-4</v>
      </c>
      <c r="G115" s="5">
        <v>6.8836243870926697E-6</v>
      </c>
      <c r="H115" s="5">
        <v>2.8575306815947801E-5</v>
      </c>
      <c r="I115" s="5">
        <v>3.4283213177951999E-5</v>
      </c>
      <c r="J115" s="5">
        <v>1.8183240194895E-4</v>
      </c>
      <c r="K115" s="5">
        <v>2.0192502066953199E-4</v>
      </c>
      <c r="L115" s="5">
        <v>1.0316376807398101E-4</v>
      </c>
      <c r="M115" s="5">
        <v>1.7547942820391599E-4</v>
      </c>
      <c r="N115" s="5">
        <v>7.4313387971122397E-5</v>
      </c>
      <c r="O115" s="5">
        <v>9.2128871472393594E-5</v>
      </c>
      <c r="P115" s="5">
        <v>2.0741844061535099E-4</v>
      </c>
      <c r="Q115" s="5">
        <v>1.52508822541955E-4</v>
      </c>
      <c r="R115" s="5">
        <v>1.50512473187112E-4</v>
      </c>
      <c r="S115" s="5">
        <v>1.83524214113518E-4</v>
      </c>
      <c r="T115" s="5">
        <v>1.3669441260030901E-4</v>
      </c>
      <c r="U115" s="5">
        <v>5.3905188626305899E-5</v>
      </c>
      <c r="V115" s="5">
        <v>4.9768664724181401E-5</v>
      </c>
      <c r="W115" s="5">
        <v>4.0454771312302598E-6</v>
      </c>
      <c r="X115" s="5">
        <v>7.2682768845684997E-6</v>
      </c>
      <c r="Y115" s="5">
        <v>9.0671626796181106E-5</v>
      </c>
      <c r="Z115" s="5">
        <v>3.4973227264642102E-5</v>
      </c>
      <c r="AA115" s="5">
        <v>5.0493549328141798E-5</v>
      </c>
      <c r="AB115" s="5">
        <v>5.2089542729177703E-5</v>
      </c>
      <c r="AC115" s="5">
        <v>5.6969874164973402E-5</v>
      </c>
      <c r="AD115" s="5">
        <v>8.0303727257000003E-5</v>
      </c>
      <c r="AE115" s="5">
        <v>6.1131004881538297E-5</v>
      </c>
    </row>
    <row r="116" spans="1:31">
      <c r="A116" s="4" t="s">
        <v>4</v>
      </c>
      <c r="B116" s="5">
        <v>1.5336283723367701E-4</v>
      </c>
      <c r="C116" s="5">
        <v>1.3993076667066499E-4</v>
      </c>
      <c r="D116" s="5">
        <v>1.31216801876692E-4</v>
      </c>
      <c r="E116" s="5">
        <v>1.77066434187144E-4</v>
      </c>
      <c r="F116" s="5">
        <v>1.65424764206357E-4</v>
      </c>
      <c r="G116" s="5">
        <v>1.77264674601241E-4</v>
      </c>
      <c r="H116" s="5">
        <v>2.3592765602913201E-4</v>
      </c>
      <c r="I116" s="5">
        <v>2.7806185792625599E-4</v>
      </c>
      <c r="J116" s="5">
        <v>1.9757230919404599E-4</v>
      </c>
      <c r="K116" s="5">
        <v>2.21487543197451E-4</v>
      </c>
      <c r="L116" s="5">
        <v>1.4375297412906699E-4</v>
      </c>
      <c r="M116" s="5">
        <v>2.0244537698673501E-4</v>
      </c>
      <c r="N116" s="5">
        <v>1.09048634483467E-4</v>
      </c>
      <c r="O116" s="5">
        <v>1.1175647472584301E-4</v>
      </c>
      <c r="P116" s="5">
        <v>2.12455066506098E-4</v>
      </c>
      <c r="Q116" s="5">
        <v>1.6707000457268201E-4</v>
      </c>
      <c r="R116" s="5">
        <v>1.6457542356846099E-4</v>
      </c>
      <c r="S116" s="5">
        <v>1.97564873098509E-4</v>
      </c>
      <c r="T116" s="5">
        <v>9.3311836944394297E-5</v>
      </c>
      <c r="U116" s="5">
        <v>1.7720164267125599E-4</v>
      </c>
      <c r="V116" s="5">
        <v>1.4842798900029501E-4</v>
      </c>
      <c r="W116" s="5">
        <v>5.5406426875256E-5</v>
      </c>
      <c r="X116" s="5">
        <v>4.70859352495154E-5</v>
      </c>
      <c r="Y116" s="5">
        <v>5.5996647319865201E-5</v>
      </c>
      <c r="Z116" s="5">
        <v>7.4479112359619401E-5</v>
      </c>
      <c r="AA116" s="5">
        <v>1.6577661088189899E-4</v>
      </c>
      <c r="AB116" s="5">
        <v>9.1385368412535403E-5</v>
      </c>
      <c r="AC116" s="5">
        <v>1.7896792611195799E-4</v>
      </c>
      <c r="AD116" s="5">
        <v>2.7716050955584802E-4</v>
      </c>
      <c r="AE116" s="5">
        <v>2.27186817222951E-4</v>
      </c>
    </row>
    <row r="117" spans="1:31">
      <c r="A117" s="4" t="s">
        <v>24</v>
      </c>
      <c r="B117" s="5">
        <v>2.8368664089195301E-4</v>
      </c>
      <c r="C117" s="5">
        <v>2.7689942594765399E-4</v>
      </c>
      <c r="D117" s="5">
        <v>2.5476867525590203E-4</v>
      </c>
      <c r="E117" s="5">
        <v>2.6572268731797199E-4</v>
      </c>
      <c r="F117" s="5">
        <v>2.30557513509884E-4</v>
      </c>
      <c r="G117" s="5">
        <v>1.5187847301543499E-4</v>
      </c>
      <c r="H117" s="5">
        <v>2.3075554889864501E-4</v>
      </c>
      <c r="I117" s="5">
        <v>2.8877694026741398E-4</v>
      </c>
      <c r="J117" s="5">
        <v>1.9529366997031699E-4</v>
      </c>
      <c r="K117" s="5">
        <v>2.2799055779393701E-4</v>
      </c>
      <c r="L117" s="5">
        <v>1.10966101053203E-4</v>
      </c>
      <c r="M117" s="5">
        <v>1.7248400129339899E-4</v>
      </c>
      <c r="N117" s="5">
        <v>9.6125684042853806E-5</v>
      </c>
      <c r="O117" s="5">
        <v>1.0360242272375899E-4</v>
      </c>
      <c r="P117" s="5">
        <v>2.1083655526480199E-4</v>
      </c>
      <c r="Q117" s="5">
        <v>1.6747258289695301E-4</v>
      </c>
      <c r="R117" s="5">
        <v>1.6453342481692899E-4</v>
      </c>
      <c r="S117" s="5">
        <v>1.9012799728301399E-4</v>
      </c>
      <c r="T117" s="5">
        <v>8.4608483277675298E-5</v>
      </c>
      <c r="U117" s="5">
        <v>7.0104338023697498E-5</v>
      </c>
      <c r="V117" s="5">
        <v>7.3134707509755204E-5</v>
      </c>
      <c r="W117" s="5">
        <v>4.0908022403553901E-5</v>
      </c>
      <c r="X117" s="5">
        <v>4.75839407861652E-5</v>
      </c>
      <c r="Y117" s="5">
        <v>1.93668945800251E-4</v>
      </c>
      <c r="Z117" s="5">
        <v>4.0272572820000102E-5</v>
      </c>
      <c r="AA117" s="5">
        <v>9.0925598480653898E-5</v>
      </c>
      <c r="AB117" s="5">
        <v>5.6100038815035199E-5</v>
      </c>
      <c r="AC117" s="5">
        <v>8.6499466995612699E-5</v>
      </c>
      <c r="AD117" s="5">
        <v>1.9568110426118401E-4</v>
      </c>
      <c r="AE117" s="5">
        <v>8.7044431938733006E-5</v>
      </c>
    </row>
    <row r="118" spans="1:31">
      <c r="A118" s="4" t="s">
        <v>5</v>
      </c>
      <c r="B118" s="5">
        <v>3.5390554702519598E-4</v>
      </c>
      <c r="C118" s="5">
        <v>3.5554778313035701E-4</v>
      </c>
      <c r="D118" s="5">
        <v>3.2610184267531698E-4</v>
      </c>
      <c r="E118" s="5">
        <v>3.7732516139691598E-4</v>
      </c>
      <c r="F118" s="5">
        <v>3.2394354378545198E-4</v>
      </c>
      <c r="G118" s="5">
        <v>1.47158273435715E-4</v>
      </c>
      <c r="H118" s="5">
        <v>1.6864345693343101E-4</v>
      </c>
      <c r="I118" s="5">
        <v>2.22904014578572E-4</v>
      </c>
      <c r="J118" s="5">
        <v>2.07408811189547E-4</v>
      </c>
      <c r="K118" s="5">
        <v>2.2649315311711499E-4</v>
      </c>
      <c r="L118" s="5">
        <v>1.21322194779192E-4</v>
      </c>
      <c r="M118" s="5">
        <v>1.8311545718458199E-4</v>
      </c>
      <c r="N118" s="5">
        <v>1.06684993448603E-4</v>
      </c>
      <c r="O118" s="5">
        <v>1.0360242272375899E-4</v>
      </c>
      <c r="P118" s="5">
        <v>2.1077996396265801E-4</v>
      </c>
      <c r="Q118" s="5">
        <v>1.7158698400979099E-4</v>
      </c>
      <c r="R118" s="5">
        <v>1.6754628262418799E-4</v>
      </c>
      <c r="S118" s="5">
        <v>1.9395383737857299E-4</v>
      </c>
      <c r="T118" s="5">
        <v>1.4187041588227799E-4</v>
      </c>
      <c r="U118" s="5">
        <v>8.0053251022018995E-5</v>
      </c>
      <c r="V118" s="5">
        <v>8.0995109545894294E-5</v>
      </c>
      <c r="W118" s="5">
        <v>4.1006555249478103E-5</v>
      </c>
      <c r="X118" s="5">
        <v>4.9878672180531802E-5</v>
      </c>
      <c r="Y118" s="5">
        <v>2.4622967007101402E-4</v>
      </c>
      <c r="Z118" s="5">
        <v>4.5467648844754899E-5</v>
      </c>
      <c r="AA118" s="5">
        <v>9.7005661826430096E-5</v>
      </c>
      <c r="AB118" s="5">
        <v>5.5478529187694702E-5</v>
      </c>
      <c r="AC118" s="5">
        <v>9.05762524781829E-5</v>
      </c>
      <c r="AD118" s="5">
        <v>2.1403598647657299E-4</v>
      </c>
      <c r="AE118" s="5">
        <v>2.2089044196194101E-4</v>
      </c>
    </row>
    <row r="119" spans="1:31">
      <c r="A119" s="4" t="s">
        <v>3</v>
      </c>
      <c r="B119" s="5">
        <v>2.39261281851711E-4</v>
      </c>
      <c r="C119" s="5">
        <v>2.29532820759966E-4</v>
      </c>
      <c r="D119" s="5">
        <v>2.31339470184827E-4</v>
      </c>
      <c r="E119" s="5">
        <v>1.7766403779666999E-4</v>
      </c>
      <c r="F119" s="5">
        <v>1.91194240257778E-4</v>
      </c>
      <c r="G119" s="5">
        <v>4.2254863545384202E-4</v>
      </c>
      <c r="H119" s="5">
        <v>3.8259550845791602E-4</v>
      </c>
      <c r="I119" s="5">
        <v>3.5760429950043902E-4</v>
      </c>
      <c r="J119" s="5">
        <v>4.3749121069441301E-4</v>
      </c>
      <c r="K119" s="5">
        <v>3.9261950626289503E-4</v>
      </c>
      <c r="L119" s="5">
        <v>5.2278971636181097E-4</v>
      </c>
      <c r="M119" s="5">
        <v>5.3745349626371103E-4</v>
      </c>
      <c r="N119" s="5">
        <v>4.6417285409654902E-4</v>
      </c>
      <c r="O119" s="5">
        <v>4.5528208934389599E-4</v>
      </c>
      <c r="P119" s="5">
        <v>4.1085285355981898E-4</v>
      </c>
      <c r="Q119" s="5">
        <v>3.9030854716825397E-4</v>
      </c>
      <c r="R119" s="5">
        <v>4.2154810050699102E-4</v>
      </c>
      <c r="S119" s="5">
        <v>3.950571771512E-4</v>
      </c>
      <c r="T119" s="5">
        <v>3.5374148355756202E-4</v>
      </c>
      <c r="U119" s="5">
        <v>6.3105995452456898E-4</v>
      </c>
      <c r="V119" s="5">
        <v>6.6051669736792696E-4</v>
      </c>
      <c r="W119" s="5">
        <v>2.3816514949544099E-4</v>
      </c>
      <c r="X119" s="5">
        <v>2.65876367684323E-4</v>
      </c>
      <c r="Y119" s="5">
        <v>8.3618942642761602E-5</v>
      </c>
      <c r="Z119" s="5">
        <v>5.0034040934991003E-4</v>
      </c>
      <c r="AA119" s="5">
        <v>5.3120305377445099E-4</v>
      </c>
      <c r="AB119" s="5">
        <v>5.3373214185898602E-4</v>
      </c>
      <c r="AC119" s="5">
        <v>4.9270301389753497E-4</v>
      </c>
      <c r="AD119" s="5">
        <v>4.56449175170216E-4</v>
      </c>
      <c r="AE119" s="5">
        <v>4.3477875298514302E-4</v>
      </c>
    </row>
    <row r="120" spans="1:31">
      <c r="A120" s="4" t="s">
        <v>112</v>
      </c>
      <c r="B120" s="5">
        <v>6.9215980698629297E-6</v>
      </c>
      <c r="C120" s="5">
        <v>1.20992258528937E-5</v>
      </c>
      <c r="D120" s="5">
        <v>1.3312383019643101E-5</v>
      </c>
      <c r="E120" s="5">
        <v>0</v>
      </c>
      <c r="F120" s="5">
        <v>9.1716174940422192E-6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3.9523570074707301E-6</v>
      </c>
      <c r="R120" s="5">
        <v>4.3435550926359798E-6</v>
      </c>
      <c r="S120" s="5">
        <v>0</v>
      </c>
      <c r="T120" s="5">
        <v>0</v>
      </c>
      <c r="U120" s="5">
        <v>0</v>
      </c>
      <c r="V120" s="5">
        <v>0</v>
      </c>
      <c r="W120" s="5">
        <v>3.0517029994805899E-6</v>
      </c>
      <c r="X120" s="5">
        <v>4.6903658713225302E-6</v>
      </c>
      <c r="Y120" s="5">
        <v>8.90125094007084E-6</v>
      </c>
      <c r="Z120" s="5">
        <v>3.3764927410006099E-6</v>
      </c>
      <c r="AA120" s="5">
        <v>2.5377008579066102E-6</v>
      </c>
      <c r="AB120" s="5">
        <v>7.7630070433848895E-6</v>
      </c>
      <c r="AC120" s="5">
        <v>0</v>
      </c>
      <c r="AD120" s="5">
        <v>2.6776849603063302E-6</v>
      </c>
      <c r="AE120" s="5">
        <v>0</v>
      </c>
    </row>
  </sheetData>
  <phoneticPr fontId="2" type="noConversion"/>
  <conditionalFormatting sqref="AF1:XFD1048576 A107:AE1048576 A1:AE105 A10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15573C-01AC-EC4B-853A-7DC8D8CEA461}</x14:id>
        </ext>
      </extLst>
    </cfRule>
  </conditionalFormatting>
  <conditionalFormatting sqref="AF106:XFD106 A10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ABEC38-D46B-4F41-B360-C23137EDB6E1}</x14:id>
        </ext>
      </extLst>
    </cfRule>
  </conditionalFormatting>
  <conditionalFormatting sqref="A3:AE120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79F0A9-6ABD-9543-A8F8-C83D45DF343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15573C-01AC-EC4B-853A-7DC8D8CEA4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:XFD1048576 A107:AE1048576 A1:AE105 A106</xm:sqref>
        </x14:conditionalFormatting>
        <x14:conditionalFormatting xmlns:xm="http://schemas.microsoft.com/office/excel/2006/main">
          <x14:cfRule type="dataBar" id="{85ABEC38-D46B-4F41-B360-C23137EDB6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06:XFD106 A106</xm:sqref>
        </x14:conditionalFormatting>
        <x14:conditionalFormatting xmlns:xm="http://schemas.microsoft.com/office/excel/2006/main">
          <x14:cfRule type="dataBar" id="{1879F0A9-6ABD-9543-A8F8-C83D45DF34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3:AE120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opLeftCell="A47" workbookViewId="0">
      <selection activeCell="G57" sqref="G57"/>
    </sheetView>
  </sheetViews>
  <sheetFormatPr defaultColWidth="10.6640625" defaultRowHeight="15.5"/>
  <sheetData>
    <row r="1" spans="1:6">
      <c r="A1" s="7" t="s">
        <v>708</v>
      </c>
    </row>
    <row r="2" spans="1:6" ht="16" thickBot="1"/>
    <row r="3" spans="1:6">
      <c r="A3" s="76" t="s">
        <v>147</v>
      </c>
      <c r="B3" s="76" t="s">
        <v>148</v>
      </c>
      <c r="C3" s="85" t="s">
        <v>551</v>
      </c>
      <c r="D3" s="24" t="s">
        <v>552</v>
      </c>
      <c r="E3" s="24" t="s">
        <v>553</v>
      </c>
      <c r="F3" s="24" t="s">
        <v>554</v>
      </c>
    </row>
    <row r="4" spans="1:6" ht="16" thickBot="1">
      <c r="A4" s="77"/>
      <c r="B4" s="77"/>
      <c r="C4" s="86"/>
      <c r="D4" s="25" t="s">
        <v>164</v>
      </c>
      <c r="E4" s="25" t="s">
        <v>164</v>
      </c>
      <c r="F4" s="25" t="s">
        <v>164</v>
      </c>
    </row>
    <row r="5" spans="1:6">
      <c r="A5" s="12" t="s">
        <v>175</v>
      </c>
      <c r="B5" s="12">
        <v>0</v>
      </c>
      <c r="C5" s="12" t="s">
        <v>178</v>
      </c>
      <c r="D5" s="12" t="s">
        <v>178</v>
      </c>
      <c r="E5" s="12" t="s">
        <v>178</v>
      </c>
      <c r="F5" s="12" t="s">
        <v>555</v>
      </c>
    </row>
    <row r="6" spans="1:6">
      <c r="A6" s="12">
        <v>2015</v>
      </c>
      <c r="B6" s="12">
        <v>0.75</v>
      </c>
      <c r="C6" s="12" t="s">
        <v>178</v>
      </c>
      <c r="D6" s="12" t="s">
        <v>178</v>
      </c>
      <c r="E6" s="12" t="s">
        <v>178</v>
      </c>
      <c r="F6" s="12" t="s">
        <v>556</v>
      </c>
    </row>
    <row r="7" spans="1:6">
      <c r="A7" s="12"/>
      <c r="B7" s="12">
        <v>21</v>
      </c>
      <c r="C7" s="12" t="s">
        <v>178</v>
      </c>
      <c r="D7" s="12" t="s">
        <v>178</v>
      </c>
      <c r="E7" s="12" t="s">
        <v>178</v>
      </c>
      <c r="F7" s="12" t="s">
        <v>557</v>
      </c>
    </row>
    <row r="8" spans="1:6">
      <c r="A8" s="14" t="s">
        <v>192</v>
      </c>
      <c r="B8" s="14">
        <v>2.5</v>
      </c>
      <c r="C8" s="14" t="s">
        <v>178</v>
      </c>
      <c r="D8" s="14" t="s">
        <v>178</v>
      </c>
      <c r="E8" s="14" t="s">
        <v>178</v>
      </c>
      <c r="F8" s="14" t="s">
        <v>558</v>
      </c>
    </row>
    <row r="9" spans="1:6">
      <c r="A9" s="14">
        <v>2015</v>
      </c>
      <c r="B9" s="14">
        <v>3.5</v>
      </c>
      <c r="C9" s="14" t="s">
        <v>178</v>
      </c>
      <c r="D9" s="14" t="s">
        <v>178</v>
      </c>
      <c r="E9" s="14" t="s">
        <v>178</v>
      </c>
      <c r="F9" s="14" t="s">
        <v>559</v>
      </c>
    </row>
    <row r="10" spans="1:6">
      <c r="A10" s="13"/>
      <c r="B10" s="14">
        <v>15</v>
      </c>
      <c r="C10" s="14" t="s">
        <v>178</v>
      </c>
      <c r="D10" s="14" t="s">
        <v>178</v>
      </c>
      <c r="E10" s="14" t="s">
        <v>178</v>
      </c>
      <c r="F10" s="14" t="s">
        <v>560</v>
      </c>
    </row>
    <row r="11" spans="1:6">
      <c r="A11" s="22">
        <v>44387</v>
      </c>
      <c r="B11" s="12">
        <v>2</v>
      </c>
      <c r="C11" s="12" t="s">
        <v>178</v>
      </c>
      <c r="D11" s="12" t="s">
        <v>178</v>
      </c>
      <c r="E11" s="12" t="s">
        <v>178</v>
      </c>
      <c r="F11" s="12" t="s">
        <v>561</v>
      </c>
    </row>
    <row r="12" spans="1:6">
      <c r="A12" s="12">
        <v>2015</v>
      </c>
      <c r="B12" s="12">
        <v>4</v>
      </c>
      <c r="C12" s="12" t="s">
        <v>178</v>
      </c>
      <c r="D12" s="12" t="s">
        <v>178</v>
      </c>
      <c r="E12" s="12" t="s">
        <v>178</v>
      </c>
      <c r="F12" s="12" t="s">
        <v>562</v>
      </c>
    </row>
    <row r="13" spans="1:6">
      <c r="A13" s="11"/>
      <c r="B13" s="12">
        <v>30</v>
      </c>
      <c r="C13" s="12" t="s">
        <v>178</v>
      </c>
      <c r="D13" s="12" t="s">
        <v>178</v>
      </c>
      <c r="E13" s="12" t="s">
        <v>178</v>
      </c>
      <c r="F13" s="12" t="s">
        <v>558</v>
      </c>
    </row>
    <row r="14" spans="1:6">
      <c r="A14" s="23">
        <v>44399</v>
      </c>
      <c r="B14" s="14">
        <v>1</v>
      </c>
      <c r="C14" s="14" t="s">
        <v>178</v>
      </c>
      <c r="D14" s="14" t="s">
        <v>178</v>
      </c>
      <c r="E14" s="14" t="s">
        <v>178</v>
      </c>
      <c r="F14" s="14" t="s">
        <v>563</v>
      </c>
    </row>
    <row r="15" spans="1:6">
      <c r="A15" s="14">
        <v>2015</v>
      </c>
      <c r="B15" s="14">
        <v>3.5</v>
      </c>
      <c r="C15" s="14" t="s">
        <v>178</v>
      </c>
      <c r="D15" s="14" t="s">
        <v>178</v>
      </c>
      <c r="E15" s="14" t="s">
        <v>178</v>
      </c>
      <c r="F15" s="14" t="s">
        <v>564</v>
      </c>
    </row>
    <row r="16" spans="1:6">
      <c r="A16" s="13"/>
      <c r="B16" s="14">
        <v>10</v>
      </c>
      <c r="C16" s="14" t="s">
        <v>178</v>
      </c>
      <c r="D16" s="14" t="s">
        <v>178</v>
      </c>
      <c r="E16" s="14" t="s">
        <v>178</v>
      </c>
      <c r="F16" s="14" t="s">
        <v>565</v>
      </c>
    </row>
    <row r="17" spans="1:6">
      <c r="A17" s="12" t="s">
        <v>229</v>
      </c>
      <c r="B17" s="12">
        <v>1</v>
      </c>
      <c r="C17" s="12" t="s">
        <v>178</v>
      </c>
      <c r="D17" s="12" t="s">
        <v>178</v>
      </c>
      <c r="E17" s="12" t="s">
        <v>178</v>
      </c>
      <c r="F17" s="12" t="s">
        <v>566</v>
      </c>
    </row>
    <row r="18" spans="1:6">
      <c r="A18" s="12">
        <v>2015</v>
      </c>
      <c r="B18" s="12">
        <v>2.8</v>
      </c>
      <c r="C18" s="12" t="s">
        <v>178</v>
      </c>
      <c r="D18" s="12" t="s">
        <v>178</v>
      </c>
      <c r="E18" s="12" t="s">
        <v>178</v>
      </c>
      <c r="F18" s="12" t="s">
        <v>567</v>
      </c>
    </row>
    <row r="19" spans="1:6">
      <c r="A19" s="11"/>
      <c r="B19" s="12">
        <v>26</v>
      </c>
      <c r="C19" s="12" t="s">
        <v>178</v>
      </c>
      <c r="D19" s="12" t="s">
        <v>178</v>
      </c>
      <c r="E19" s="12" t="s">
        <v>178</v>
      </c>
      <c r="F19" s="12" t="s">
        <v>562</v>
      </c>
    </row>
    <row r="20" spans="1:6">
      <c r="A20" s="14" t="s">
        <v>244</v>
      </c>
      <c r="B20" s="14">
        <v>1</v>
      </c>
      <c r="C20" s="14" t="s">
        <v>178</v>
      </c>
      <c r="D20" s="14" t="s">
        <v>178</v>
      </c>
      <c r="E20" s="14" t="s">
        <v>568</v>
      </c>
      <c r="F20" s="14" t="s">
        <v>569</v>
      </c>
    </row>
    <row r="21" spans="1:6">
      <c r="A21" s="14">
        <v>2015</v>
      </c>
      <c r="B21" s="14">
        <v>7</v>
      </c>
      <c r="C21" s="14" t="s">
        <v>178</v>
      </c>
      <c r="D21" s="14" t="s">
        <v>178</v>
      </c>
      <c r="E21" s="14" t="s">
        <v>570</v>
      </c>
      <c r="F21" s="14" t="s">
        <v>571</v>
      </c>
    </row>
    <row r="22" spans="1:6">
      <c r="A22" s="13"/>
      <c r="B22" s="14">
        <v>33</v>
      </c>
      <c r="C22" s="14" t="s">
        <v>178</v>
      </c>
      <c r="D22" s="14" t="s">
        <v>178</v>
      </c>
      <c r="E22" s="14" t="s">
        <v>572</v>
      </c>
      <c r="F22" s="14" t="s">
        <v>573</v>
      </c>
    </row>
    <row r="23" spans="1:6">
      <c r="A23" s="12" t="s">
        <v>256</v>
      </c>
      <c r="B23" s="84">
        <v>1.3</v>
      </c>
      <c r="C23" s="84" t="s">
        <v>178</v>
      </c>
      <c r="D23" s="84" t="s">
        <v>178</v>
      </c>
      <c r="E23" s="84" t="s">
        <v>574</v>
      </c>
      <c r="F23" s="84" t="s">
        <v>575</v>
      </c>
    </row>
    <row r="24" spans="1:6">
      <c r="A24" s="12">
        <v>2015</v>
      </c>
      <c r="B24" s="84"/>
      <c r="C24" s="84"/>
      <c r="D24" s="84"/>
      <c r="E24" s="84"/>
      <c r="F24" s="84"/>
    </row>
    <row r="25" spans="1:6">
      <c r="A25" s="14" t="s">
        <v>192</v>
      </c>
      <c r="B25" s="14">
        <v>1</v>
      </c>
      <c r="C25" s="14" t="s">
        <v>178</v>
      </c>
      <c r="D25" s="14" t="s">
        <v>178</v>
      </c>
      <c r="E25" s="14" t="s">
        <v>293</v>
      </c>
      <c r="F25" s="14" t="s">
        <v>576</v>
      </c>
    </row>
    <row r="26" spans="1:6">
      <c r="A26" s="14">
        <v>2016</v>
      </c>
      <c r="B26" s="14">
        <v>6</v>
      </c>
      <c r="C26" s="14" t="s">
        <v>178</v>
      </c>
      <c r="D26" s="14" t="s">
        <v>178</v>
      </c>
      <c r="E26" s="14" t="s">
        <v>577</v>
      </c>
      <c r="F26" s="14" t="s">
        <v>578</v>
      </c>
    </row>
    <row r="27" spans="1:6">
      <c r="A27" s="12" t="s">
        <v>272</v>
      </c>
      <c r="B27" s="12">
        <v>0.5</v>
      </c>
      <c r="C27" s="12" t="s">
        <v>178</v>
      </c>
      <c r="D27" s="12" t="s">
        <v>178</v>
      </c>
      <c r="E27" s="12" t="s">
        <v>579</v>
      </c>
      <c r="F27" s="12" t="s">
        <v>580</v>
      </c>
    </row>
    <row r="28" spans="1:6">
      <c r="A28" s="12">
        <v>2016</v>
      </c>
      <c r="B28" s="12">
        <v>1.5</v>
      </c>
      <c r="C28" s="12" t="s">
        <v>178</v>
      </c>
      <c r="D28" s="12" t="s">
        <v>178</v>
      </c>
      <c r="E28" s="12" t="s">
        <v>581</v>
      </c>
      <c r="F28" s="12" t="s">
        <v>582</v>
      </c>
    </row>
    <row r="29" spans="1:6">
      <c r="A29" s="11"/>
      <c r="B29" s="12">
        <v>10</v>
      </c>
      <c r="C29" s="12" t="s">
        <v>178</v>
      </c>
      <c r="D29" s="12" t="s">
        <v>178</v>
      </c>
      <c r="E29" s="12" t="s">
        <v>583</v>
      </c>
      <c r="F29" s="12" t="s">
        <v>584</v>
      </c>
    </row>
    <row r="30" spans="1:6">
      <c r="A30" s="14" t="s">
        <v>244</v>
      </c>
      <c r="B30" s="14">
        <v>1</v>
      </c>
      <c r="C30" s="14" t="s">
        <v>178</v>
      </c>
      <c r="D30" s="14" t="s">
        <v>178</v>
      </c>
      <c r="E30" s="14" t="s">
        <v>585</v>
      </c>
      <c r="F30" s="14" t="s">
        <v>586</v>
      </c>
    </row>
    <row r="31" spans="1:6">
      <c r="A31" s="14">
        <v>2016</v>
      </c>
      <c r="B31" s="14">
        <v>6</v>
      </c>
      <c r="C31" s="14" t="s">
        <v>178</v>
      </c>
      <c r="D31" s="14" t="s">
        <v>178</v>
      </c>
      <c r="E31" s="14" t="s">
        <v>587</v>
      </c>
      <c r="F31" s="14" t="s">
        <v>560</v>
      </c>
    </row>
    <row r="32" spans="1:6">
      <c r="A32" s="13"/>
      <c r="B32" s="14">
        <v>32</v>
      </c>
      <c r="C32" s="14" t="s">
        <v>178</v>
      </c>
      <c r="D32" s="14" t="s">
        <v>178</v>
      </c>
      <c r="E32" s="14" t="s">
        <v>588</v>
      </c>
      <c r="F32" s="14" t="s">
        <v>560</v>
      </c>
    </row>
    <row r="33" spans="1:6">
      <c r="A33" s="12" t="s">
        <v>192</v>
      </c>
      <c r="B33" s="84">
        <v>0.5</v>
      </c>
      <c r="C33" s="84" t="s">
        <v>589</v>
      </c>
      <c r="D33" s="84" t="s">
        <v>590</v>
      </c>
      <c r="E33" s="84" t="s">
        <v>278</v>
      </c>
      <c r="F33" s="84" t="s">
        <v>591</v>
      </c>
    </row>
    <row r="34" spans="1:6">
      <c r="A34" s="12">
        <v>2017</v>
      </c>
      <c r="B34" s="84"/>
      <c r="C34" s="84"/>
      <c r="D34" s="84"/>
      <c r="E34" s="84"/>
      <c r="F34" s="84"/>
    </row>
    <row r="35" spans="1:6" ht="26">
      <c r="A35" s="14" t="s">
        <v>310</v>
      </c>
      <c r="B35" s="14">
        <v>0.5</v>
      </c>
      <c r="C35" s="14" t="s">
        <v>592</v>
      </c>
      <c r="D35" s="14" t="s">
        <v>593</v>
      </c>
      <c r="E35" s="14" t="s">
        <v>594</v>
      </c>
      <c r="F35" s="14" t="s">
        <v>595</v>
      </c>
    </row>
    <row r="36" spans="1:6" ht="26">
      <c r="A36" s="14">
        <v>2017</v>
      </c>
      <c r="B36" s="14">
        <v>2</v>
      </c>
      <c r="C36" s="14" t="s">
        <v>596</v>
      </c>
      <c r="D36" s="14" t="s">
        <v>597</v>
      </c>
      <c r="E36" s="14" t="s">
        <v>598</v>
      </c>
      <c r="F36" s="14" t="s">
        <v>599</v>
      </c>
    </row>
    <row r="37" spans="1:6" ht="26">
      <c r="A37" s="13"/>
      <c r="B37" s="14">
        <v>10</v>
      </c>
      <c r="C37" s="14" t="s">
        <v>600</v>
      </c>
      <c r="D37" s="14" t="s">
        <v>601</v>
      </c>
      <c r="E37" s="14" t="s">
        <v>594</v>
      </c>
      <c r="F37" s="14" t="s">
        <v>602</v>
      </c>
    </row>
    <row r="38" spans="1:6">
      <c r="A38" s="12" t="s">
        <v>272</v>
      </c>
      <c r="B38" s="12">
        <v>0.5</v>
      </c>
      <c r="C38" s="12" t="s">
        <v>603</v>
      </c>
      <c r="D38" s="12" t="s">
        <v>604</v>
      </c>
      <c r="E38" s="12" t="s">
        <v>568</v>
      </c>
      <c r="F38" s="12" t="s">
        <v>605</v>
      </c>
    </row>
    <row r="39" spans="1:6">
      <c r="A39" s="12">
        <v>2017</v>
      </c>
      <c r="B39" s="12">
        <v>2</v>
      </c>
      <c r="C39" s="12" t="s">
        <v>606</v>
      </c>
      <c r="D39" s="12" t="s">
        <v>607</v>
      </c>
      <c r="E39" s="12" t="s">
        <v>608</v>
      </c>
      <c r="F39" s="12" t="s">
        <v>609</v>
      </c>
    </row>
    <row r="40" spans="1:6" ht="26">
      <c r="A40" s="11"/>
      <c r="B40" s="12">
        <v>10</v>
      </c>
      <c r="C40" s="12" t="s">
        <v>610</v>
      </c>
      <c r="D40" s="12" t="s">
        <v>611</v>
      </c>
      <c r="E40" s="12" t="s">
        <v>612</v>
      </c>
      <c r="F40" s="12" t="s">
        <v>613</v>
      </c>
    </row>
    <row r="41" spans="1:6" ht="26">
      <c r="A41" s="14" t="s">
        <v>229</v>
      </c>
      <c r="B41" s="14">
        <v>0.5</v>
      </c>
      <c r="C41" s="14" t="s">
        <v>614</v>
      </c>
      <c r="D41" s="14" t="s">
        <v>615</v>
      </c>
      <c r="E41" s="14" t="s">
        <v>217</v>
      </c>
      <c r="F41" s="14" t="s">
        <v>616</v>
      </c>
    </row>
    <row r="42" spans="1:6" ht="26">
      <c r="A42" s="14">
        <v>2017</v>
      </c>
      <c r="B42" s="14">
        <v>2</v>
      </c>
      <c r="C42" s="14" t="s">
        <v>617</v>
      </c>
      <c r="D42" s="14" t="s">
        <v>618</v>
      </c>
      <c r="E42" s="14" t="s">
        <v>619</v>
      </c>
      <c r="F42" s="14" t="s">
        <v>620</v>
      </c>
    </row>
    <row r="43" spans="1:6" ht="26">
      <c r="A43" s="13"/>
      <c r="B43" s="14">
        <v>10</v>
      </c>
      <c r="C43" s="14" t="s">
        <v>621</v>
      </c>
      <c r="D43" s="14" t="s">
        <v>622</v>
      </c>
      <c r="E43" s="14" t="s">
        <v>623</v>
      </c>
      <c r="F43" s="14" t="s">
        <v>624</v>
      </c>
    </row>
    <row r="44" spans="1:6" ht="26">
      <c r="A44" s="12" t="s">
        <v>244</v>
      </c>
      <c r="B44" s="12">
        <v>0.5</v>
      </c>
      <c r="C44" s="12" t="s">
        <v>625</v>
      </c>
      <c r="D44" s="12" t="s">
        <v>593</v>
      </c>
      <c r="E44" s="12" t="s">
        <v>626</v>
      </c>
      <c r="F44" s="12" t="s">
        <v>627</v>
      </c>
    </row>
    <row r="45" spans="1:6" ht="26">
      <c r="A45" s="12">
        <v>2017</v>
      </c>
      <c r="B45" s="12">
        <v>2</v>
      </c>
      <c r="C45" s="12" t="s">
        <v>628</v>
      </c>
      <c r="D45" s="12" t="s">
        <v>629</v>
      </c>
      <c r="E45" s="12" t="s">
        <v>630</v>
      </c>
      <c r="F45" s="12" t="s">
        <v>160</v>
      </c>
    </row>
    <row r="46" spans="1:6" ht="26">
      <c r="A46" s="11"/>
      <c r="B46" s="12">
        <v>10</v>
      </c>
      <c r="C46" s="12" t="s">
        <v>631</v>
      </c>
      <c r="D46" s="12" t="s">
        <v>632</v>
      </c>
      <c r="E46" s="12" t="s">
        <v>579</v>
      </c>
      <c r="F46" s="12" t="s">
        <v>160</v>
      </c>
    </row>
    <row r="47" spans="1:6" ht="26">
      <c r="A47" s="14" t="s">
        <v>256</v>
      </c>
      <c r="B47" s="14">
        <v>0.5</v>
      </c>
      <c r="C47" s="14" t="s">
        <v>633</v>
      </c>
      <c r="D47" s="14" t="s">
        <v>634</v>
      </c>
      <c r="E47" s="14" t="s">
        <v>568</v>
      </c>
      <c r="F47" s="14" t="s">
        <v>160</v>
      </c>
    </row>
    <row r="48" spans="1:6" ht="26">
      <c r="A48" s="14">
        <v>2017</v>
      </c>
      <c r="B48" s="14">
        <v>10</v>
      </c>
      <c r="C48" s="14" t="s">
        <v>635</v>
      </c>
      <c r="D48" s="14" t="s">
        <v>636</v>
      </c>
      <c r="E48" s="14" t="s">
        <v>608</v>
      </c>
      <c r="F48" s="14" t="s">
        <v>160</v>
      </c>
    </row>
    <row r="49" spans="1:6" ht="26">
      <c r="A49" s="14" t="s">
        <v>192</v>
      </c>
      <c r="B49" s="14">
        <v>0.5</v>
      </c>
      <c r="C49" s="14" t="s">
        <v>637</v>
      </c>
      <c r="D49" s="14" t="s">
        <v>638</v>
      </c>
      <c r="E49" s="14" t="s">
        <v>639</v>
      </c>
      <c r="F49" s="14" t="s">
        <v>640</v>
      </c>
    </row>
    <row r="50" spans="1:6">
      <c r="A50" s="14">
        <v>2018</v>
      </c>
      <c r="B50" s="14">
        <v>2.8</v>
      </c>
      <c r="C50" s="14" t="s">
        <v>596</v>
      </c>
      <c r="D50" s="14" t="s">
        <v>641</v>
      </c>
      <c r="E50" s="14" t="s">
        <v>585</v>
      </c>
      <c r="F50" s="14" t="s">
        <v>642</v>
      </c>
    </row>
    <row r="51" spans="1:6" ht="26">
      <c r="A51" s="13"/>
      <c r="B51" s="14">
        <v>21</v>
      </c>
      <c r="C51" s="14" t="s">
        <v>643</v>
      </c>
      <c r="D51" s="14" t="s">
        <v>644</v>
      </c>
      <c r="E51" s="14" t="s">
        <v>619</v>
      </c>
      <c r="F51" s="14" t="s">
        <v>645</v>
      </c>
    </row>
    <row r="52" spans="1:6">
      <c r="A52" s="12" t="s">
        <v>310</v>
      </c>
      <c r="B52" s="84">
        <v>0.5</v>
      </c>
      <c r="C52" s="84" t="s">
        <v>646</v>
      </c>
      <c r="D52" s="84" t="s">
        <v>647</v>
      </c>
      <c r="E52" s="84" t="s">
        <v>648</v>
      </c>
      <c r="F52" s="84" t="s">
        <v>649</v>
      </c>
    </row>
    <row r="53" spans="1:6">
      <c r="A53" s="12">
        <v>2018</v>
      </c>
      <c r="B53" s="84"/>
      <c r="C53" s="84"/>
      <c r="D53" s="84"/>
      <c r="E53" s="84"/>
      <c r="F53" s="84"/>
    </row>
    <row r="54" spans="1:6">
      <c r="A54" s="23">
        <v>44388</v>
      </c>
      <c r="B54" s="14">
        <v>0.5</v>
      </c>
      <c r="C54" s="14" t="s">
        <v>650</v>
      </c>
      <c r="D54" s="14" t="s">
        <v>651</v>
      </c>
      <c r="E54" s="14" t="s">
        <v>652</v>
      </c>
      <c r="F54" s="14" t="s">
        <v>653</v>
      </c>
    </row>
    <row r="55" spans="1:6">
      <c r="A55" s="14">
        <v>2018</v>
      </c>
      <c r="B55" s="14">
        <v>2.5</v>
      </c>
      <c r="C55" s="14" t="s">
        <v>654</v>
      </c>
      <c r="D55" s="14" t="s">
        <v>655</v>
      </c>
      <c r="E55" s="14" t="s">
        <v>619</v>
      </c>
      <c r="F55" s="14" t="s">
        <v>656</v>
      </c>
    </row>
    <row r="56" spans="1:6">
      <c r="A56" s="13"/>
      <c r="B56" s="14">
        <v>10</v>
      </c>
      <c r="C56" s="14" t="s">
        <v>657</v>
      </c>
      <c r="D56" s="14" t="s">
        <v>658</v>
      </c>
      <c r="E56" s="14" t="s">
        <v>659</v>
      </c>
      <c r="F56" s="14" t="s">
        <v>660</v>
      </c>
    </row>
    <row r="57" spans="1:6">
      <c r="A57" s="22">
        <v>44400</v>
      </c>
      <c r="B57" s="84">
        <v>0.5</v>
      </c>
      <c r="C57" s="84" t="s">
        <v>661</v>
      </c>
      <c r="D57" s="84" t="s">
        <v>662</v>
      </c>
      <c r="E57" s="84" t="s">
        <v>663</v>
      </c>
      <c r="F57" s="84" t="s">
        <v>664</v>
      </c>
    </row>
    <row r="58" spans="1:6">
      <c r="A58" s="12">
        <v>2018</v>
      </c>
      <c r="B58" s="84"/>
      <c r="C58" s="84"/>
      <c r="D58" s="84"/>
      <c r="E58" s="84"/>
      <c r="F58" s="84"/>
    </row>
    <row r="59" spans="1:6">
      <c r="A59" s="14" t="s">
        <v>229</v>
      </c>
      <c r="B59" s="14">
        <v>0.5</v>
      </c>
      <c r="C59" s="14" t="s">
        <v>665</v>
      </c>
      <c r="D59" s="14" t="s">
        <v>666</v>
      </c>
      <c r="E59" s="14" t="s">
        <v>581</v>
      </c>
      <c r="F59" s="14" t="s">
        <v>667</v>
      </c>
    </row>
    <row r="60" spans="1:6">
      <c r="A60" s="14">
        <v>2018</v>
      </c>
      <c r="B60" s="14">
        <v>2.5</v>
      </c>
      <c r="C60" s="14" t="s">
        <v>668</v>
      </c>
      <c r="D60" s="14" t="s">
        <v>669</v>
      </c>
      <c r="E60" s="14" t="s">
        <v>581</v>
      </c>
      <c r="F60" s="14" t="s">
        <v>670</v>
      </c>
    </row>
    <row r="61" spans="1:6" ht="16" thickBot="1">
      <c r="A61" s="65"/>
      <c r="B61" s="66">
        <v>10</v>
      </c>
      <c r="C61" s="66" t="s">
        <v>671</v>
      </c>
      <c r="D61" s="66" t="s">
        <v>669</v>
      </c>
      <c r="E61" s="66" t="s">
        <v>581</v>
      </c>
      <c r="F61" s="66" t="s">
        <v>660</v>
      </c>
    </row>
  </sheetData>
  <mergeCells count="23">
    <mergeCell ref="B52:B53"/>
    <mergeCell ref="C52:C53"/>
    <mergeCell ref="D52:D53"/>
    <mergeCell ref="E52:E53"/>
    <mergeCell ref="F52:F53"/>
    <mergeCell ref="B57:B58"/>
    <mergeCell ref="C57:C58"/>
    <mergeCell ref="D57:D58"/>
    <mergeCell ref="E57:E58"/>
    <mergeCell ref="F57:F58"/>
    <mergeCell ref="E23:E24"/>
    <mergeCell ref="F23:F24"/>
    <mergeCell ref="B33:B34"/>
    <mergeCell ref="C33:C34"/>
    <mergeCell ref="D33:D34"/>
    <mergeCell ref="E33:E34"/>
    <mergeCell ref="F33:F34"/>
    <mergeCell ref="D23:D24"/>
    <mergeCell ref="A3:A4"/>
    <mergeCell ref="B3:B4"/>
    <mergeCell ref="C3:C4"/>
    <mergeCell ref="B23:B24"/>
    <mergeCell ref="C23:C24"/>
  </mergeCells>
  <phoneticPr fontId="2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workbookViewId="0"/>
  </sheetViews>
  <sheetFormatPr defaultColWidth="8.83203125" defaultRowHeight="15.5"/>
  <cols>
    <col min="1" max="1" width="22.1640625" style="3" bestFit="1" customWidth="1"/>
    <col min="2" max="2" width="17" style="3" bestFit="1" customWidth="1"/>
    <col min="3" max="7" width="8.5" style="72" customWidth="1"/>
    <col min="8" max="8" width="17" style="72" bestFit="1" customWidth="1"/>
    <col min="9" max="13" width="8.5" style="72" customWidth="1"/>
    <col min="14" max="14" width="17" style="72" bestFit="1" customWidth="1"/>
    <col min="15" max="19" width="8.5" style="72" customWidth="1"/>
  </cols>
  <sheetData>
    <row r="1" spans="1:19">
      <c r="A1" s="3" t="s">
        <v>709</v>
      </c>
    </row>
    <row r="2" spans="1:19" ht="120">
      <c r="A2" s="67"/>
      <c r="B2" s="67"/>
      <c r="C2" s="68" t="s">
        <v>672</v>
      </c>
      <c r="D2" s="69" t="s">
        <v>673</v>
      </c>
      <c r="E2" s="69" t="s">
        <v>674</v>
      </c>
      <c r="F2" s="69" t="s">
        <v>675</v>
      </c>
      <c r="G2" s="70" t="s">
        <v>676</v>
      </c>
      <c r="H2" s="71"/>
      <c r="I2" s="68" t="s">
        <v>677</v>
      </c>
      <c r="J2" s="69" t="s">
        <v>678</v>
      </c>
      <c r="K2" s="69" t="s">
        <v>679</v>
      </c>
      <c r="L2" s="69" t="s">
        <v>680</v>
      </c>
      <c r="M2" s="70" t="s">
        <v>681</v>
      </c>
      <c r="N2" s="71"/>
      <c r="O2" s="68" t="s">
        <v>682</v>
      </c>
      <c r="P2" s="69" t="s">
        <v>683</v>
      </c>
      <c r="Q2" s="69" t="s">
        <v>684</v>
      </c>
      <c r="R2" s="69" t="s">
        <v>685</v>
      </c>
      <c r="S2" s="70" t="s">
        <v>686</v>
      </c>
    </row>
    <row r="3" spans="1:19">
      <c r="A3" s="3" t="s">
        <v>687</v>
      </c>
      <c r="B3" s="3" t="s">
        <v>2</v>
      </c>
      <c r="C3" s="72">
        <v>127.848</v>
      </c>
      <c r="D3" s="72">
        <v>0</v>
      </c>
      <c r="E3" s="72">
        <v>0</v>
      </c>
      <c r="F3" s="72">
        <v>0</v>
      </c>
      <c r="G3" s="73">
        <v>0</v>
      </c>
      <c r="H3" s="72" t="s">
        <v>2</v>
      </c>
      <c r="I3" s="72">
        <v>126.190280629705</v>
      </c>
      <c r="J3" s="72">
        <v>98.403554082459806</v>
      </c>
      <c r="K3" s="72">
        <v>7.69407977728478</v>
      </c>
      <c r="L3" s="72">
        <v>0</v>
      </c>
      <c r="M3" s="72">
        <v>115.61797236359411</v>
      </c>
      <c r="N3" s="72" t="s">
        <v>2</v>
      </c>
      <c r="O3" s="72">
        <v>0</v>
      </c>
      <c r="P3" s="72">
        <v>0</v>
      </c>
      <c r="Q3" s="72">
        <v>24.492349964475682</v>
      </c>
      <c r="R3" s="72">
        <v>0</v>
      </c>
      <c r="S3" s="72">
        <v>307.41693998578955</v>
      </c>
    </row>
    <row r="4" spans="1:19">
      <c r="A4" s="3" t="s">
        <v>687</v>
      </c>
      <c r="B4" s="3" t="s">
        <v>8</v>
      </c>
      <c r="C4" s="72">
        <v>39.347099999999998</v>
      </c>
      <c r="D4" s="72">
        <v>0</v>
      </c>
      <c r="E4" s="72">
        <v>0</v>
      </c>
      <c r="F4" s="72">
        <v>0</v>
      </c>
      <c r="G4" s="73">
        <v>0</v>
      </c>
      <c r="H4" s="72" t="s">
        <v>8</v>
      </c>
      <c r="I4" s="72">
        <v>65.441256830601006</v>
      </c>
      <c r="J4" s="72">
        <v>158.26822802762123</v>
      </c>
      <c r="K4" s="72">
        <v>10.136917306188449</v>
      </c>
      <c r="L4" s="72">
        <v>0</v>
      </c>
      <c r="M4" s="72">
        <v>212.3576086524314</v>
      </c>
      <c r="N4" s="72" t="s">
        <v>8</v>
      </c>
      <c r="O4" s="72">
        <v>0</v>
      </c>
      <c r="P4" s="72">
        <v>0</v>
      </c>
      <c r="Q4" s="72">
        <v>25.948467135870207</v>
      </c>
      <c r="R4" s="72">
        <v>0</v>
      </c>
      <c r="S4" s="72">
        <v>520.79370286426104</v>
      </c>
    </row>
    <row r="5" spans="1:19">
      <c r="A5" s="3" t="s">
        <v>687</v>
      </c>
      <c r="B5" s="3" t="s">
        <v>9</v>
      </c>
      <c r="C5" s="72">
        <v>45.189599999999999</v>
      </c>
      <c r="D5" s="72">
        <v>0</v>
      </c>
      <c r="E5" s="72">
        <v>0</v>
      </c>
      <c r="F5" s="72">
        <v>0</v>
      </c>
      <c r="G5" s="73">
        <v>0</v>
      </c>
      <c r="H5" s="72" t="s">
        <v>9</v>
      </c>
      <c r="I5" s="72">
        <v>46.7126789366053</v>
      </c>
      <c r="J5" s="72">
        <v>230.13372545405176</v>
      </c>
      <c r="K5" s="72">
        <v>18.223642083576863</v>
      </c>
      <c r="L5" s="72">
        <v>0</v>
      </c>
      <c r="M5" s="72">
        <v>187.62700515897097</v>
      </c>
      <c r="N5" s="72" t="s">
        <v>9</v>
      </c>
      <c r="O5" s="72">
        <v>0</v>
      </c>
      <c r="P5" s="72">
        <v>0</v>
      </c>
      <c r="Q5" s="72">
        <v>52.30225070241206</v>
      </c>
      <c r="R5" s="72">
        <v>0</v>
      </c>
      <c r="S5" s="72">
        <v>401.74796186900653</v>
      </c>
    </row>
    <row r="6" spans="1:19">
      <c r="A6" s="3" t="s">
        <v>687</v>
      </c>
      <c r="B6" s="3" t="s">
        <v>28</v>
      </c>
      <c r="C6" s="72">
        <v>18.736599999999999</v>
      </c>
      <c r="D6" s="72">
        <v>0</v>
      </c>
      <c r="E6" s="72">
        <v>0</v>
      </c>
      <c r="F6" s="72">
        <v>0</v>
      </c>
      <c r="G6" s="73">
        <v>0</v>
      </c>
      <c r="H6" s="72" t="s">
        <v>28</v>
      </c>
      <c r="I6" s="72">
        <v>17.371215121036869</v>
      </c>
      <c r="J6" s="72">
        <v>0</v>
      </c>
      <c r="K6" s="72">
        <v>0</v>
      </c>
      <c r="L6" s="72">
        <v>0</v>
      </c>
      <c r="M6" s="72">
        <v>0</v>
      </c>
      <c r="N6" s="72" t="s">
        <v>28</v>
      </c>
      <c r="O6" s="72">
        <v>0</v>
      </c>
      <c r="P6" s="72">
        <v>0</v>
      </c>
      <c r="Q6" s="72">
        <v>0</v>
      </c>
      <c r="R6" s="72">
        <v>0</v>
      </c>
      <c r="S6" s="72">
        <v>0</v>
      </c>
    </row>
    <row r="7" spans="1:19">
      <c r="A7" s="3" t="s">
        <v>687</v>
      </c>
      <c r="B7" s="3" t="s">
        <v>29</v>
      </c>
      <c r="C7" s="72">
        <v>25.327400000000001</v>
      </c>
      <c r="D7" s="72">
        <v>0</v>
      </c>
      <c r="E7" s="72">
        <v>0</v>
      </c>
      <c r="F7" s="72">
        <v>0</v>
      </c>
      <c r="G7" s="73">
        <v>0</v>
      </c>
      <c r="H7" s="72" t="s">
        <v>29</v>
      </c>
      <c r="I7" s="72">
        <v>13.33703703703703</v>
      </c>
      <c r="J7" s="72">
        <v>0</v>
      </c>
      <c r="K7" s="72">
        <v>0</v>
      </c>
      <c r="L7" s="72">
        <v>0</v>
      </c>
      <c r="M7" s="72">
        <v>0</v>
      </c>
      <c r="N7" s="72" t="s">
        <v>29</v>
      </c>
      <c r="O7" s="72">
        <v>0</v>
      </c>
      <c r="P7" s="72">
        <v>0</v>
      </c>
      <c r="Q7" s="72">
        <v>0</v>
      </c>
      <c r="R7" s="72">
        <v>0</v>
      </c>
      <c r="S7" s="72">
        <v>0</v>
      </c>
    </row>
    <row r="8" spans="1:19">
      <c r="A8" s="3" t="s">
        <v>687</v>
      </c>
      <c r="B8" s="3" t="s">
        <v>1</v>
      </c>
      <c r="C8" s="72">
        <v>0</v>
      </c>
      <c r="D8" s="72">
        <v>0</v>
      </c>
      <c r="E8" s="72">
        <v>0</v>
      </c>
      <c r="F8" s="72">
        <v>0</v>
      </c>
      <c r="G8" s="73">
        <v>0</v>
      </c>
      <c r="H8" s="72" t="s">
        <v>1</v>
      </c>
      <c r="I8" s="72">
        <v>0</v>
      </c>
      <c r="J8" s="72">
        <v>16.896379525593002</v>
      </c>
      <c r="K8" s="72">
        <v>3.7575187969924801</v>
      </c>
      <c r="L8" s="72">
        <v>0</v>
      </c>
      <c r="M8" s="72">
        <v>0</v>
      </c>
      <c r="N8" s="72" t="s">
        <v>1</v>
      </c>
      <c r="O8" s="72">
        <v>0</v>
      </c>
      <c r="P8" s="72">
        <v>0</v>
      </c>
      <c r="Q8" s="72">
        <v>2.3746867167919801</v>
      </c>
      <c r="R8" s="72">
        <v>0</v>
      </c>
      <c r="S8" s="72">
        <v>0</v>
      </c>
    </row>
    <row r="9" spans="1:19">
      <c r="A9" s="3" t="s">
        <v>687</v>
      </c>
      <c r="B9" s="3" t="s">
        <v>0</v>
      </c>
      <c r="C9" s="72">
        <v>0</v>
      </c>
      <c r="D9" s="72">
        <v>0</v>
      </c>
      <c r="E9" s="72">
        <v>0</v>
      </c>
      <c r="F9" s="72">
        <v>0</v>
      </c>
      <c r="G9" s="73">
        <v>0</v>
      </c>
      <c r="H9" s="72" t="s">
        <v>0</v>
      </c>
      <c r="I9" s="72">
        <v>0</v>
      </c>
      <c r="J9" s="72">
        <v>22.557006092254099</v>
      </c>
      <c r="K9" s="72">
        <v>4.9956933677863899</v>
      </c>
      <c r="L9" s="72">
        <v>0</v>
      </c>
      <c r="M9" s="72">
        <v>0</v>
      </c>
      <c r="N9" s="72" t="s">
        <v>0</v>
      </c>
      <c r="O9" s="72">
        <v>0</v>
      </c>
      <c r="P9" s="72">
        <v>0</v>
      </c>
      <c r="Q9" s="72">
        <v>3.0869939707149001</v>
      </c>
      <c r="R9" s="72">
        <v>0</v>
      </c>
      <c r="S9" s="72">
        <v>0</v>
      </c>
    </row>
    <row r="10" spans="1:19">
      <c r="A10" s="3" t="s">
        <v>688</v>
      </c>
      <c r="B10" s="3" t="s">
        <v>22</v>
      </c>
      <c r="C10" s="72">
        <v>0</v>
      </c>
      <c r="D10" s="72">
        <v>0</v>
      </c>
      <c r="E10" s="72">
        <v>0</v>
      </c>
      <c r="F10" s="72">
        <v>0</v>
      </c>
      <c r="G10" s="73">
        <v>0</v>
      </c>
      <c r="H10" s="72" t="s">
        <v>22</v>
      </c>
      <c r="I10" s="72">
        <v>0</v>
      </c>
      <c r="J10" s="72">
        <v>17.1319892473118</v>
      </c>
      <c r="K10" s="72">
        <v>8.8867596826169404</v>
      </c>
      <c r="L10" s="72">
        <v>0</v>
      </c>
      <c r="M10" s="72">
        <v>48.888711395101097</v>
      </c>
      <c r="N10" s="72" t="s">
        <v>22</v>
      </c>
      <c r="O10" s="72">
        <v>0</v>
      </c>
      <c r="P10" s="72">
        <v>0</v>
      </c>
      <c r="Q10" s="72">
        <v>5.4329125263435802</v>
      </c>
      <c r="R10" s="72">
        <v>0</v>
      </c>
      <c r="S10" s="72">
        <v>162.93077742278999</v>
      </c>
    </row>
    <row r="11" spans="1:19">
      <c r="A11" s="3" t="s">
        <v>688</v>
      </c>
      <c r="B11" s="3" t="s">
        <v>21</v>
      </c>
      <c r="C11" s="72">
        <v>0</v>
      </c>
      <c r="D11" s="72">
        <v>0</v>
      </c>
      <c r="E11" s="72">
        <v>0</v>
      </c>
      <c r="F11" s="72">
        <v>0</v>
      </c>
      <c r="G11" s="73">
        <v>0</v>
      </c>
      <c r="H11" s="72" t="s">
        <v>21</v>
      </c>
      <c r="I11" s="72">
        <v>0</v>
      </c>
      <c r="J11" s="72">
        <v>12.243540051679499</v>
      </c>
      <c r="K11" s="72">
        <v>5.6917400466621393</v>
      </c>
      <c r="L11" s="72">
        <v>0</v>
      </c>
      <c r="M11" s="72">
        <v>47.793927648578801</v>
      </c>
      <c r="N11" s="72" t="s">
        <v>21</v>
      </c>
      <c r="O11" s="72">
        <v>0</v>
      </c>
      <c r="P11" s="72">
        <v>0</v>
      </c>
      <c r="Q11" s="72">
        <v>6.07872858182182</v>
      </c>
      <c r="R11" s="72">
        <v>0</v>
      </c>
      <c r="S11" s="72">
        <v>153.08074935400501</v>
      </c>
    </row>
    <row r="12" spans="1:19">
      <c r="A12" s="3" t="s">
        <v>688</v>
      </c>
      <c r="B12" s="3" t="s">
        <v>27</v>
      </c>
      <c r="C12" s="72">
        <v>0</v>
      </c>
      <c r="D12" s="72">
        <v>0</v>
      </c>
      <c r="E12" s="72">
        <v>0</v>
      </c>
      <c r="F12" s="72">
        <v>0</v>
      </c>
      <c r="G12" s="73">
        <v>0</v>
      </c>
      <c r="H12" s="72" t="s">
        <v>27</v>
      </c>
      <c r="I12" s="72">
        <v>0</v>
      </c>
      <c r="J12" s="72">
        <v>18.5409356725146</v>
      </c>
      <c r="K12" s="72">
        <v>6.8701164676396793</v>
      </c>
      <c r="L12" s="72">
        <v>0</v>
      </c>
      <c r="M12" s="72">
        <v>40.066104078762301</v>
      </c>
      <c r="N12" s="72" t="s">
        <v>27</v>
      </c>
      <c r="O12" s="72">
        <v>0</v>
      </c>
      <c r="P12" s="72">
        <v>0</v>
      </c>
      <c r="Q12" s="72">
        <v>4.8465035136861703</v>
      </c>
      <c r="R12" s="72">
        <v>0</v>
      </c>
      <c r="S12" s="72">
        <v>105.50070323488001</v>
      </c>
    </row>
    <row r="13" spans="1:19">
      <c r="A13" s="3" t="s">
        <v>688</v>
      </c>
      <c r="B13" s="3" t="s">
        <v>56</v>
      </c>
      <c r="C13" s="72">
        <v>0</v>
      </c>
      <c r="D13" s="72">
        <v>0</v>
      </c>
      <c r="E13" s="72">
        <v>0</v>
      </c>
      <c r="F13" s="72">
        <v>0</v>
      </c>
      <c r="G13" s="73">
        <v>0</v>
      </c>
      <c r="H13" s="72" t="s">
        <v>56</v>
      </c>
      <c r="I13" s="72">
        <v>0</v>
      </c>
      <c r="J13" s="72">
        <v>24.001522070015199</v>
      </c>
      <c r="K13" s="72">
        <v>6.0590909090908998</v>
      </c>
      <c r="L13" s="72">
        <v>0</v>
      </c>
      <c r="M13" s="72">
        <v>50.580952380952297</v>
      </c>
      <c r="N13" s="72" t="s">
        <v>56</v>
      </c>
      <c r="O13" s="72">
        <v>0</v>
      </c>
      <c r="P13" s="72">
        <v>0</v>
      </c>
      <c r="Q13" s="72">
        <v>3.6450216450216404</v>
      </c>
      <c r="R13" s="72">
        <v>0</v>
      </c>
      <c r="S13" s="72">
        <v>145.05904761904699</v>
      </c>
    </row>
    <row r="14" spans="1:19">
      <c r="A14" s="3" t="s">
        <v>689</v>
      </c>
      <c r="B14" s="3" t="s">
        <v>10</v>
      </c>
      <c r="C14" s="72">
        <v>0</v>
      </c>
      <c r="D14" s="72">
        <v>0</v>
      </c>
      <c r="E14" s="72">
        <v>0</v>
      </c>
      <c r="F14" s="72">
        <v>0</v>
      </c>
      <c r="G14" s="73">
        <v>0</v>
      </c>
      <c r="H14" s="72" t="s">
        <v>10</v>
      </c>
      <c r="I14" s="72">
        <v>0</v>
      </c>
      <c r="J14" s="72">
        <v>24.001522070015199</v>
      </c>
      <c r="K14" s="72">
        <v>6.0590909090908998</v>
      </c>
      <c r="L14" s="72">
        <v>0</v>
      </c>
      <c r="M14" s="72">
        <v>50.580952380952297</v>
      </c>
      <c r="N14" s="72" t="s">
        <v>10</v>
      </c>
      <c r="O14" s="72">
        <v>0</v>
      </c>
      <c r="P14" s="72">
        <v>0</v>
      </c>
      <c r="Q14" s="72">
        <v>3.6450216450216404</v>
      </c>
      <c r="R14" s="72">
        <v>0</v>
      </c>
      <c r="S14" s="72">
        <v>145.05904761904699</v>
      </c>
    </row>
    <row r="15" spans="1:19">
      <c r="A15" s="3" t="s">
        <v>689</v>
      </c>
      <c r="B15" s="3" t="s">
        <v>32</v>
      </c>
      <c r="C15" s="72">
        <v>17.125800000000002</v>
      </c>
      <c r="D15" s="72">
        <v>0</v>
      </c>
      <c r="E15" s="72">
        <v>0</v>
      </c>
      <c r="F15" s="72">
        <v>0</v>
      </c>
      <c r="G15" s="73">
        <v>0</v>
      </c>
      <c r="H15" s="72" t="s">
        <v>32</v>
      </c>
      <c r="I15" s="72">
        <v>11.8737187371873</v>
      </c>
      <c r="J15" s="72">
        <v>19.9400855920114</v>
      </c>
      <c r="K15" s="72">
        <v>0</v>
      </c>
      <c r="L15" s="72">
        <v>0</v>
      </c>
      <c r="M15" s="72">
        <v>0</v>
      </c>
      <c r="N15" s="72" t="s">
        <v>32</v>
      </c>
      <c r="O15" s="72">
        <v>0</v>
      </c>
      <c r="P15" s="72">
        <v>0</v>
      </c>
      <c r="Q15" s="72">
        <v>0</v>
      </c>
      <c r="R15" s="72">
        <v>0</v>
      </c>
      <c r="S15" s="72">
        <v>0</v>
      </c>
    </row>
    <row r="16" spans="1:19">
      <c r="A16" s="3" t="s">
        <v>689</v>
      </c>
      <c r="B16" s="3" t="s">
        <v>33</v>
      </c>
      <c r="C16" s="72">
        <v>0</v>
      </c>
      <c r="D16" s="72">
        <v>0</v>
      </c>
      <c r="E16" s="72">
        <v>0</v>
      </c>
      <c r="F16" s="72">
        <v>0</v>
      </c>
      <c r="G16" s="73">
        <v>0</v>
      </c>
      <c r="H16" s="72" t="s">
        <v>33</v>
      </c>
      <c r="I16" s="72">
        <v>0</v>
      </c>
      <c r="J16" s="72">
        <v>41.887373781273901</v>
      </c>
      <c r="K16" s="72">
        <v>8.9962894248608496</v>
      </c>
      <c r="L16" s="72">
        <v>0</v>
      </c>
      <c r="M16" s="72">
        <v>82.181092694904805</v>
      </c>
      <c r="N16" s="72" t="s">
        <v>33</v>
      </c>
      <c r="O16" s="72">
        <v>0</v>
      </c>
      <c r="P16" s="72">
        <v>0</v>
      </c>
      <c r="Q16" s="72">
        <v>10.2312925170068</v>
      </c>
      <c r="R16" s="72">
        <v>0</v>
      </c>
      <c r="S16" s="72">
        <v>202.373848987108</v>
      </c>
    </row>
    <row r="17" spans="1:19">
      <c r="A17" s="3" t="s">
        <v>690</v>
      </c>
      <c r="B17" s="3" t="s">
        <v>7</v>
      </c>
      <c r="C17" s="72">
        <v>21.188400000000001</v>
      </c>
      <c r="D17" s="72">
        <v>0</v>
      </c>
      <c r="E17" s="72">
        <v>0</v>
      </c>
      <c r="F17" s="72">
        <v>0</v>
      </c>
      <c r="G17" s="73">
        <v>0</v>
      </c>
      <c r="H17" s="72" t="s">
        <v>7</v>
      </c>
      <c r="I17" s="72">
        <v>7.1349036402569501</v>
      </c>
      <c r="J17" s="72">
        <v>27.414669571532301</v>
      </c>
      <c r="K17" s="72">
        <v>7.4756717501815499</v>
      </c>
      <c r="L17" s="72">
        <v>0</v>
      </c>
      <c r="M17" s="72">
        <v>144.76978939724</v>
      </c>
      <c r="N17" s="72" t="s">
        <v>7</v>
      </c>
      <c r="O17" s="72">
        <v>0</v>
      </c>
      <c r="P17" s="72">
        <v>0</v>
      </c>
      <c r="Q17" s="72">
        <v>11.6042120551924</v>
      </c>
      <c r="R17" s="72">
        <v>0</v>
      </c>
      <c r="S17" s="72">
        <v>175.64270152505401</v>
      </c>
    </row>
    <row r="18" spans="1:19">
      <c r="A18" s="3" t="s">
        <v>690</v>
      </c>
      <c r="B18" s="3" t="s">
        <v>34</v>
      </c>
      <c r="C18" s="72">
        <v>13.812200000000001</v>
      </c>
      <c r="D18" s="72">
        <v>0</v>
      </c>
      <c r="E18" s="72">
        <v>0</v>
      </c>
      <c r="F18" s="72">
        <v>0</v>
      </c>
      <c r="G18" s="73">
        <v>0</v>
      </c>
      <c r="H18" s="72" t="s">
        <v>34</v>
      </c>
      <c r="I18" s="72">
        <v>6.0446009389671298</v>
      </c>
      <c r="J18" s="72">
        <v>8.4507042253521103</v>
      </c>
      <c r="K18" s="72">
        <v>6.9444444444444402</v>
      </c>
      <c r="L18" s="72">
        <v>0</v>
      </c>
      <c r="M18" s="72">
        <v>77.098591549295705</v>
      </c>
      <c r="N18" s="72" t="s">
        <v>34</v>
      </c>
      <c r="O18" s="72">
        <v>0</v>
      </c>
      <c r="P18" s="72">
        <v>0</v>
      </c>
      <c r="Q18" s="72">
        <v>10.1851851851851</v>
      </c>
      <c r="R18" s="72">
        <v>0</v>
      </c>
      <c r="S18" s="72">
        <v>108.194835680751</v>
      </c>
    </row>
    <row r="19" spans="1:19">
      <c r="A19" s="3" t="s">
        <v>691</v>
      </c>
      <c r="B19" s="3" t="s">
        <v>48</v>
      </c>
      <c r="C19" s="72">
        <v>0</v>
      </c>
      <c r="D19" s="72">
        <v>0</v>
      </c>
      <c r="E19" s="72">
        <v>0</v>
      </c>
      <c r="F19" s="72">
        <v>0</v>
      </c>
      <c r="G19" s="73">
        <v>0</v>
      </c>
      <c r="H19" s="72" t="s">
        <v>48</v>
      </c>
      <c r="I19" s="72">
        <v>0</v>
      </c>
      <c r="J19" s="72">
        <v>0</v>
      </c>
      <c r="K19" s="72">
        <v>7.2802083333333298</v>
      </c>
      <c r="L19" s="72">
        <v>0</v>
      </c>
      <c r="M19" s="72">
        <v>137.181481481481</v>
      </c>
      <c r="N19" s="72" t="s">
        <v>48</v>
      </c>
      <c r="O19" s="72">
        <v>0</v>
      </c>
      <c r="P19" s="72">
        <v>0</v>
      </c>
      <c r="Q19" s="72">
        <v>11.8333333333333</v>
      </c>
      <c r="R19" s="72">
        <v>0</v>
      </c>
      <c r="S19" s="72">
        <v>67.518518518518505</v>
      </c>
    </row>
    <row r="20" spans="1:19">
      <c r="A20" s="3" t="s">
        <v>692</v>
      </c>
      <c r="B20" s="3" t="s">
        <v>35</v>
      </c>
      <c r="C20" s="72">
        <v>0</v>
      </c>
      <c r="D20" s="72">
        <v>0</v>
      </c>
      <c r="E20" s="72">
        <v>0</v>
      </c>
      <c r="F20" s="72">
        <v>0</v>
      </c>
      <c r="G20" s="73">
        <v>0</v>
      </c>
      <c r="H20" s="72" t="s">
        <v>35</v>
      </c>
      <c r="I20" s="72">
        <v>0</v>
      </c>
      <c r="J20" s="72">
        <v>13.5198135198135</v>
      </c>
      <c r="K20" s="72">
        <v>4.1860465116279002</v>
      </c>
      <c r="L20" s="72">
        <v>0</v>
      </c>
      <c r="M20" s="72">
        <v>108.9713075307705</v>
      </c>
      <c r="N20" s="72" t="s">
        <v>35</v>
      </c>
      <c r="O20" s="72">
        <v>0</v>
      </c>
      <c r="P20" s="72">
        <v>0</v>
      </c>
      <c r="Q20" s="72">
        <v>3.2550387596899202</v>
      </c>
      <c r="R20" s="72">
        <v>0</v>
      </c>
      <c r="S20" s="72">
        <v>212.91736179976181</v>
      </c>
    </row>
    <row r="23" spans="1:19" ht="120">
      <c r="A23" s="67"/>
      <c r="B23" s="67"/>
      <c r="C23" s="71" t="s">
        <v>672</v>
      </c>
      <c r="D23" s="71" t="s">
        <v>673</v>
      </c>
      <c r="E23" s="71" t="s">
        <v>674</v>
      </c>
      <c r="F23" s="71" t="s">
        <v>675</v>
      </c>
      <c r="G23" s="71" t="s">
        <v>676</v>
      </c>
      <c r="H23" s="71"/>
      <c r="I23" s="71" t="s">
        <v>677</v>
      </c>
      <c r="J23" s="71" t="s">
        <v>678</v>
      </c>
      <c r="K23" s="71" t="s">
        <v>679</v>
      </c>
      <c r="L23" s="71" t="s">
        <v>693</v>
      </c>
      <c r="M23" s="71" t="s">
        <v>681</v>
      </c>
      <c r="N23" s="71"/>
      <c r="O23" s="71" t="s">
        <v>682</v>
      </c>
      <c r="P23" s="71" t="s">
        <v>683</v>
      </c>
      <c r="Q23" s="71" t="s">
        <v>684</v>
      </c>
      <c r="R23" s="71" t="s">
        <v>685</v>
      </c>
      <c r="S23" s="71" t="s">
        <v>686</v>
      </c>
    </row>
    <row r="24" spans="1:19">
      <c r="B24" s="3" t="s">
        <v>96</v>
      </c>
      <c r="C24" s="72">
        <v>0</v>
      </c>
      <c r="D24" s="72">
        <v>0</v>
      </c>
      <c r="E24" s="72">
        <v>0</v>
      </c>
      <c r="F24" s="72">
        <v>0</v>
      </c>
      <c r="G24" s="72">
        <v>0</v>
      </c>
      <c r="H24" s="72" t="s">
        <v>96</v>
      </c>
      <c r="I24" s="72">
        <v>0</v>
      </c>
      <c r="J24" s="72">
        <v>37.112188813449698</v>
      </c>
      <c r="K24" s="72">
        <v>25.8042071197411</v>
      </c>
      <c r="L24" s="72">
        <v>0</v>
      </c>
      <c r="M24" s="72">
        <v>0</v>
      </c>
      <c r="N24" s="72" t="s">
        <v>96</v>
      </c>
      <c r="O24" s="72">
        <v>0</v>
      </c>
      <c r="P24" s="72">
        <v>0</v>
      </c>
      <c r="Q24" s="72">
        <v>11.433751743375099</v>
      </c>
      <c r="R24" s="72">
        <v>0</v>
      </c>
      <c r="S24" s="72">
        <v>14.791324736225</v>
      </c>
    </row>
    <row r="25" spans="1:19">
      <c r="B25" s="3" t="s">
        <v>101</v>
      </c>
      <c r="C25" s="72">
        <v>0</v>
      </c>
      <c r="D25" s="72">
        <v>0</v>
      </c>
      <c r="E25" s="72">
        <v>0</v>
      </c>
      <c r="F25" s="72">
        <v>0</v>
      </c>
      <c r="G25" s="72">
        <v>0</v>
      </c>
      <c r="H25" s="72" t="s">
        <v>101</v>
      </c>
      <c r="I25" s="72">
        <v>0</v>
      </c>
      <c r="J25" s="72">
        <v>34.423751686909497</v>
      </c>
      <c r="K25" s="72">
        <v>40.674763832658499</v>
      </c>
      <c r="L25" s="72">
        <v>0</v>
      </c>
      <c r="M25" s="72">
        <v>0</v>
      </c>
      <c r="N25" s="72" t="s">
        <v>101</v>
      </c>
      <c r="O25" s="72">
        <v>0</v>
      </c>
      <c r="P25" s="72">
        <v>0</v>
      </c>
      <c r="Q25" s="72">
        <v>23.792172739541101</v>
      </c>
      <c r="R25" s="72">
        <v>0</v>
      </c>
      <c r="S25" s="72">
        <v>13.9770580296896</v>
      </c>
    </row>
    <row r="26" spans="1:19">
      <c r="B26" s="3" t="s">
        <v>102</v>
      </c>
      <c r="C26" s="72">
        <v>0</v>
      </c>
      <c r="D26" s="72">
        <v>0</v>
      </c>
      <c r="E26" s="72">
        <v>0</v>
      </c>
      <c r="F26" s="72">
        <v>0</v>
      </c>
      <c r="G26" s="72">
        <v>0</v>
      </c>
      <c r="H26" s="72" t="s">
        <v>102</v>
      </c>
      <c r="I26" s="72">
        <v>0</v>
      </c>
      <c r="J26" s="72">
        <v>29.776243093922599</v>
      </c>
      <c r="K26" s="72">
        <v>24.036832412523001</v>
      </c>
      <c r="L26" s="72">
        <v>0</v>
      </c>
      <c r="M26" s="72">
        <v>0</v>
      </c>
      <c r="N26" s="72" t="s">
        <v>102</v>
      </c>
      <c r="O26" s="72">
        <v>0</v>
      </c>
      <c r="P26" s="72">
        <v>0</v>
      </c>
      <c r="Q26" s="72">
        <v>10.336893203883401</v>
      </c>
      <c r="R26" s="72">
        <v>0</v>
      </c>
      <c r="S26" s="72">
        <v>12.8646408839779</v>
      </c>
    </row>
    <row r="27" spans="1:19">
      <c r="B27" s="3" t="s">
        <v>19</v>
      </c>
      <c r="C27" s="72">
        <v>0</v>
      </c>
      <c r="D27" s="72">
        <v>0</v>
      </c>
      <c r="E27" s="72">
        <v>0</v>
      </c>
      <c r="F27" s="72">
        <v>0</v>
      </c>
      <c r="G27" s="72">
        <v>0</v>
      </c>
      <c r="H27" s="72" t="s">
        <v>19</v>
      </c>
      <c r="I27" s="72">
        <v>0</v>
      </c>
      <c r="J27" s="72">
        <v>88.009396636993003</v>
      </c>
      <c r="K27" s="72">
        <v>71.427659574467995</v>
      </c>
      <c r="L27" s="72">
        <v>0</v>
      </c>
      <c r="M27" s="72">
        <v>751.64441147378795</v>
      </c>
      <c r="N27" s="72" t="s">
        <v>19</v>
      </c>
      <c r="O27" s="72">
        <v>0</v>
      </c>
      <c r="P27" s="72">
        <v>0</v>
      </c>
      <c r="Q27" s="72">
        <v>163.87541418157701</v>
      </c>
      <c r="R27" s="72">
        <v>0</v>
      </c>
      <c r="S27" s="72">
        <v>3251.4173963806102</v>
      </c>
    </row>
    <row r="28" spans="1:19">
      <c r="B28" s="3" t="s">
        <v>20</v>
      </c>
      <c r="C28" s="72">
        <v>0</v>
      </c>
      <c r="D28" s="72">
        <v>0</v>
      </c>
      <c r="E28" s="72">
        <v>0</v>
      </c>
      <c r="F28" s="72">
        <v>0</v>
      </c>
      <c r="G28" s="72">
        <v>0</v>
      </c>
      <c r="H28" s="72" t="s">
        <v>20</v>
      </c>
      <c r="I28" s="72">
        <v>0</v>
      </c>
      <c r="J28" s="72">
        <v>79.765822784810098</v>
      </c>
      <c r="K28" s="72">
        <v>31.894514767932399</v>
      </c>
      <c r="L28" s="72">
        <v>0</v>
      </c>
      <c r="M28" s="72">
        <v>366.276371308016</v>
      </c>
      <c r="N28" s="72" t="s">
        <v>20</v>
      </c>
      <c r="O28" s="72">
        <v>0</v>
      </c>
      <c r="P28" s="72">
        <v>0</v>
      </c>
      <c r="Q28" s="72">
        <v>98.698312236286895</v>
      </c>
      <c r="R28" s="72">
        <v>0</v>
      </c>
      <c r="S28" s="72">
        <v>0</v>
      </c>
    </row>
    <row r="29" spans="1:19">
      <c r="B29" s="3" t="s">
        <v>694</v>
      </c>
      <c r="C29" s="72">
        <v>0</v>
      </c>
      <c r="D29" s="72">
        <v>0</v>
      </c>
      <c r="E29" s="72">
        <v>0</v>
      </c>
      <c r="F29" s="72">
        <v>0</v>
      </c>
      <c r="G29" s="72">
        <v>0</v>
      </c>
      <c r="H29" s="3" t="s">
        <v>694</v>
      </c>
      <c r="I29" s="72">
        <v>0</v>
      </c>
      <c r="J29" s="72">
        <v>29.712616822429901</v>
      </c>
      <c r="K29" s="72">
        <v>8.0786604361370706</v>
      </c>
      <c r="L29" s="72">
        <v>0</v>
      </c>
      <c r="M29" s="72">
        <v>138.291277258566</v>
      </c>
      <c r="N29" s="3" t="s">
        <v>694</v>
      </c>
      <c r="O29" s="72">
        <v>0</v>
      </c>
      <c r="P29" s="72">
        <v>0</v>
      </c>
      <c r="Q29" s="72">
        <v>19.264018691588699</v>
      </c>
      <c r="R29" s="72">
        <v>0</v>
      </c>
      <c r="S29" s="72">
        <v>560.00778816199295</v>
      </c>
    </row>
    <row r="30" spans="1:19">
      <c r="B30" s="3" t="s">
        <v>695</v>
      </c>
      <c r="C30" s="72">
        <v>0</v>
      </c>
      <c r="D30" s="72">
        <v>0</v>
      </c>
      <c r="E30" s="72">
        <v>0</v>
      </c>
      <c r="F30" s="72">
        <v>0</v>
      </c>
      <c r="G30" s="72">
        <v>0</v>
      </c>
      <c r="H30" s="3" t="s">
        <v>695</v>
      </c>
      <c r="I30" s="72">
        <v>0</v>
      </c>
      <c r="J30" s="72">
        <v>34.162634408602102</v>
      </c>
      <c r="K30" s="72">
        <v>19.2025089605734</v>
      </c>
      <c r="L30" s="72">
        <v>0</v>
      </c>
      <c r="M30" s="72">
        <v>180.27203579418301</v>
      </c>
      <c r="N30" s="3" t="s">
        <v>695</v>
      </c>
      <c r="O30" s="72">
        <v>0</v>
      </c>
      <c r="P30" s="72">
        <v>0</v>
      </c>
      <c r="Q30" s="72">
        <v>30.3552867383512</v>
      </c>
      <c r="R30" s="72">
        <v>0</v>
      </c>
      <c r="S30" s="72">
        <v>505.32572706935099</v>
      </c>
    </row>
    <row r="31" spans="1:19">
      <c r="B31" s="3" t="s">
        <v>696</v>
      </c>
      <c r="C31" s="72">
        <v>0</v>
      </c>
      <c r="D31" s="72">
        <v>0</v>
      </c>
      <c r="E31" s="72">
        <v>0</v>
      </c>
      <c r="F31" s="72">
        <v>0</v>
      </c>
      <c r="G31" s="72">
        <v>0</v>
      </c>
      <c r="H31" s="3" t="s">
        <v>696</v>
      </c>
      <c r="I31" s="72">
        <v>0</v>
      </c>
      <c r="J31" s="72">
        <v>20.456556082148499</v>
      </c>
      <c r="K31" s="72">
        <v>10.6666666666666</v>
      </c>
      <c r="L31" s="72">
        <v>0</v>
      </c>
      <c r="M31" s="72">
        <v>129.66982622432801</v>
      </c>
      <c r="N31" s="3" t="s">
        <v>696</v>
      </c>
      <c r="O31" s="72">
        <v>0</v>
      </c>
      <c r="P31" s="72">
        <v>0</v>
      </c>
      <c r="Q31" s="72">
        <v>18.875197472353801</v>
      </c>
      <c r="R31" s="72">
        <v>0</v>
      </c>
      <c r="S31" s="72">
        <v>475.55307262569801</v>
      </c>
    </row>
    <row r="32" spans="1:19">
      <c r="B32" s="3" t="s">
        <v>697</v>
      </c>
      <c r="C32" s="72">
        <v>0</v>
      </c>
      <c r="D32" s="72">
        <v>0</v>
      </c>
      <c r="E32" s="72">
        <v>0</v>
      </c>
      <c r="F32" s="72">
        <v>0</v>
      </c>
      <c r="G32" s="72">
        <v>0</v>
      </c>
      <c r="H32" s="3" t="s">
        <v>697</v>
      </c>
      <c r="I32" s="72">
        <v>0</v>
      </c>
      <c r="J32" s="72">
        <v>36.402412280701697</v>
      </c>
      <c r="K32" s="72">
        <v>20.8256578947368</v>
      </c>
      <c r="L32" s="72">
        <v>0</v>
      </c>
      <c r="M32" s="72">
        <v>205.763157894736</v>
      </c>
      <c r="N32" s="3" t="s">
        <v>697</v>
      </c>
      <c r="O32" s="72">
        <v>0</v>
      </c>
      <c r="P32" s="72">
        <v>0</v>
      </c>
      <c r="Q32" s="72">
        <v>36.696271929824498</v>
      </c>
      <c r="R32" s="72">
        <v>0</v>
      </c>
      <c r="S32" s="72">
        <v>691.43201754385905</v>
      </c>
    </row>
    <row r="33" spans="2:19">
      <c r="B33" s="3" t="s">
        <v>12</v>
      </c>
      <c r="C33" s="72">
        <v>0</v>
      </c>
      <c r="D33" s="72">
        <v>0</v>
      </c>
      <c r="E33" s="72">
        <v>0</v>
      </c>
      <c r="F33" s="72">
        <v>0</v>
      </c>
      <c r="G33" s="72">
        <v>0</v>
      </c>
      <c r="H33" s="72" t="s">
        <v>12</v>
      </c>
      <c r="I33" s="72">
        <v>0</v>
      </c>
      <c r="J33" s="72">
        <v>1350.1367127496101</v>
      </c>
      <c r="K33" s="72">
        <v>90.502304147465395</v>
      </c>
      <c r="L33" s="72">
        <v>0</v>
      </c>
      <c r="M33" s="72">
        <v>920.10061443932398</v>
      </c>
      <c r="N33" s="72" t="s">
        <v>12</v>
      </c>
      <c r="O33" s="72">
        <v>0</v>
      </c>
      <c r="P33" s="72">
        <v>0</v>
      </c>
      <c r="Q33" s="72">
        <v>228.82795698924701</v>
      </c>
      <c r="R33" s="72">
        <v>0</v>
      </c>
      <c r="S33" s="72">
        <v>5191.8364055299498</v>
      </c>
    </row>
    <row r="34" spans="2:19">
      <c r="B34" s="3" t="s">
        <v>69</v>
      </c>
      <c r="C34" s="72">
        <v>0</v>
      </c>
      <c r="D34" s="72">
        <v>0</v>
      </c>
      <c r="E34" s="72">
        <v>0</v>
      </c>
      <c r="F34" s="72">
        <v>0</v>
      </c>
      <c r="G34" s="72">
        <v>0</v>
      </c>
      <c r="H34" s="72" t="s">
        <v>69</v>
      </c>
      <c r="I34" s="72">
        <v>0</v>
      </c>
      <c r="J34" s="72">
        <v>1346.7217553688099</v>
      </c>
      <c r="K34" s="72">
        <v>88.181139122315599</v>
      </c>
      <c r="L34" s="72">
        <v>0</v>
      </c>
      <c r="M34" s="72">
        <v>689.73762838468701</v>
      </c>
      <c r="N34" s="72" t="s">
        <v>69</v>
      </c>
      <c r="O34" s="72">
        <v>0</v>
      </c>
      <c r="P34" s="72">
        <v>0</v>
      </c>
      <c r="Q34" s="72">
        <v>261.084967320261</v>
      </c>
      <c r="R34" s="72">
        <v>0</v>
      </c>
      <c r="S34" s="72">
        <v>3969.21848739495</v>
      </c>
    </row>
    <row r="35" spans="2:19">
      <c r="B35" s="3" t="s">
        <v>698</v>
      </c>
      <c r="C35" s="72">
        <v>0</v>
      </c>
      <c r="D35" s="72">
        <v>0</v>
      </c>
      <c r="E35" s="72">
        <v>0</v>
      </c>
      <c r="F35" s="72">
        <v>0</v>
      </c>
      <c r="G35" s="72">
        <v>0</v>
      </c>
      <c r="H35" s="72" t="s">
        <v>698</v>
      </c>
      <c r="I35" s="72">
        <v>0</v>
      </c>
      <c r="J35" s="72">
        <v>2029.6349043359789</v>
      </c>
      <c r="K35" s="72">
        <v>205.63771262610879</v>
      </c>
      <c r="L35" s="72">
        <v>0</v>
      </c>
      <c r="M35" s="72">
        <v>1235.6987365383191</v>
      </c>
      <c r="N35" s="72" t="s">
        <v>698</v>
      </c>
      <c r="O35" s="72">
        <v>0</v>
      </c>
      <c r="P35" s="72">
        <v>0</v>
      </c>
      <c r="Q35" s="72">
        <v>661.00200234489853</v>
      </c>
      <c r="R35" s="72">
        <v>0</v>
      </c>
      <c r="S35" s="72">
        <v>5540.2878988828206</v>
      </c>
    </row>
    <row r="36" spans="2:19">
      <c r="B36" s="3" t="s">
        <v>68</v>
      </c>
      <c r="C36" s="72">
        <v>0</v>
      </c>
      <c r="D36" s="72">
        <v>0</v>
      </c>
      <c r="E36" s="72">
        <v>0</v>
      </c>
      <c r="F36" s="72">
        <v>0</v>
      </c>
      <c r="G36" s="72">
        <v>0</v>
      </c>
      <c r="H36" s="72" t="s">
        <v>68</v>
      </c>
      <c r="I36" s="72">
        <v>0</v>
      </c>
      <c r="J36" s="72">
        <v>549.64444444444405</v>
      </c>
      <c r="K36" s="72">
        <v>32.419444444444402</v>
      </c>
      <c r="L36" s="72">
        <v>0</v>
      </c>
      <c r="M36" s="72">
        <v>115.072222222222</v>
      </c>
      <c r="N36" s="72" t="s">
        <v>68</v>
      </c>
      <c r="O36" s="72">
        <v>0</v>
      </c>
      <c r="P36" s="72">
        <v>0</v>
      </c>
      <c r="Q36" s="72">
        <v>124.63611111111101</v>
      </c>
      <c r="R36" s="72">
        <v>0</v>
      </c>
      <c r="S36" s="72">
        <v>533.73333333333301</v>
      </c>
    </row>
    <row r="37" spans="2:19">
      <c r="B37" s="3" t="s">
        <v>67</v>
      </c>
      <c r="C37" s="72">
        <v>0</v>
      </c>
      <c r="D37" s="72">
        <v>0</v>
      </c>
      <c r="E37" s="72">
        <v>0</v>
      </c>
      <c r="F37" s="72">
        <v>0</v>
      </c>
      <c r="G37" s="72">
        <v>0</v>
      </c>
      <c r="H37" s="72" t="s">
        <v>67</v>
      </c>
      <c r="I37" s="72">
        <v>0</v>
      </c>
      <c r="J37" s="72">
        <v>329.89141414141397</v>
      </c>
      <c r="K37" s="72">
        <v>24.128787878787801</v>
      </c>
      <c r="L37" s="72">
        <v>0</v>
      </c>
      <c r="M37" s="72">
        <v>118.719696969696</v>
      </c>
      <c r="N37" s="72" t="s">
        <v>67</v>
      </c>
      <c r="O37" s="72">
        <v>0</v>
      </c>
      <c r="P37" s="72">
        <v>0</v>
      </c>
      <c r="Q37" s="72">
        <v>91.525252525252498</v>
      </c>
      <c r="R37" s="72">
        <v>0</v>
      </c>
      <c r="S37" s="72">
        <v>772.91161616161605</v>
      </c>
    </row>
    <row r="38" spans="2:19">
      <c r="B38" s="3" t="s">
        <v>66</v>
      </c>
      <c r="C38" s="72">
        <v>0</v>
      </c>
      <c r="D38" s="72">
        <v>0</v>
      </c>
      <c r="E38" s="72">
        <v>0</v>
      </c>
      <c r="F38" s="72">
        <v>0</v>
      </c>
      <c r="G38" s="72">
        <v>0</v>
      </c>
      <c r="H38" s="72" t="s">
        <v>66</v>
      </c>
      <c r="I38" s="72">
        <v>0</v>
      </c>
      <c r="J38" s="72">
        <v>345.77666666666602</v>
      </c>
      <c r="K38" s="72">
        <v>20.453333333333301</v>
      </c>
      <c r="L38" s="72">
        <v>0</v>
      </c>
      <c r="M38" s="72">
        <v>129.11000000000001</v>
      </c>
      <c r="N38" s="72" t="s">
        <v>66</v>
      </c>
      <c r="O38" s="72">
        <v>0</v>
      </c>
      <c r="P38" s="72">
        <v>0</v>
      </c>
      <c r="Q38" s="72">
        <v>20.309999999999999</v>
      </c>
      <c r="R38" s="72">
        <v>0</v>
      </c>
      <c r="S38" s="72">
        <v>1055.37666666666</v>
      </c>
    </row>
    <row r="39" spans="2:19">
      <c r="B39" s="3" t="s">
        <v>699</v>
      </c>
      <c r="C39" s="72">
        <v>0</v>
      </c>
      <c r="D39" s="72">
        <v>0</v>
      </c>
      <c r="E39" s="72">
        <v>0</v>
      </c>
      <c r="F39" s="72">
        <v>0</v>
      </c>
      <c r="G39" s="72">
        <v>0</v>
      </c>
      <c r="H39" s="72" t="s">
        <v>699</v>
      </c>
      <c r="I39" s="72">
        <v>0</v>
      </c>
      <c r="J39" s="72">
        <v>31.2638544251447</v>
      </c>
      <c r="K39" s="72">
        <v>19.508684863523499</v>
      </c>
      <c r="L39" s="72">
        <v>0</v>
      </c>
      <c r="M39" s="72">
        <v>216.481937602627</v>
      </c>
      <c r="N39" s="72" t="s">
        <v>699</v>
      </c>
      <c r="O39" s="72">
        <v>0</v>
      </c>
      <c r="P39" s="72">
        <v>0</v>
      </c>
      <c r="Q39" s="72">
        <v>33.173697270471401</v>
      </c>
      <c r="R39" s="72">
        <v>0</v>
      </c>
      <c r="S39" s="72">
        <v>1197.54187192118</v>
      </c>
    </row>
    <row r="40" spans="2:19">
      <c r="B40" s="3" t="s">
        <v>700</v>
      </c>
      <c r="C40" s="72">
        <v>24.0393939393939</v>
      </c>
      <c r="D40" s="72">
        <v>0</v>
      </c>
      <c r="E40" s="72">
        <v>0</v>
      </c>
      <c r="F40" s="72">
        <v>0</v>
      </c>
      <c r="G40" s="72">
        <v>0</v>
      </c>
      <c r="H40" s="72" t="s">
        <v>700</v>
      </c>
      <c r="I40" s="72">
        <v>11.698989898989799</v>
      </c>
      <c r="J40" s="72">
        <v>95.891304347826093</v>
      </c>
      <c r="K40" s="72">
        <v>0</v>
      </c>
      <c r="L40" s="72">
        <v>0</v>
      </c>
      <c r="M40" s="72">
        <v>0</v>
      </c>
      <c r="N40" s="72" t="s">
        <v>700</v>
      </c>
      <c r="R40" s="72">
        <v>0</v>
      </c>
      <c r="S40" s="72">
        <v>0</v>
      </c>
    </row>
    <row r="41" spans="2:19">
      <c r="B41" s="3" t="s">
        <v>6</v>
      </c>
      <c r="C41" s="72">
        <v>130.01435000000001</v>
      </c>
      <c r="D41" s="72">
        <v>0</v>
      </c>
      <c r="E41" s="72">
        <v>0</v>
      </c>
      <c r="F41" s="72">
        <v>0</v>
      </c>
      <c r="G41" s="72">
        <v>0</v>
      </c>
      <c r="H41" s="72" t="s">
        <v>6</v>
      </c>
      <c r="I41" s="72">
        <v>61.441382450542164</v>
      </c>
      <c r="J41" s="72">
        <v>228.94089834515299</v>
      </c>
      <c r="K41" s="72">
        <v>30.367656275771012</v>
      </c>
      <c r="L41" s="72">
        <v>0</v>
      </c>
      <c r="M41" s="72">
        <v>85.976275207591897</v>
      </c>
      <c r="N41" s="72" t="s">
        <v>6</v>
      </c>
      <c r="O41" s="72">
        <v>0</v>
      </c>
      <c r="P41" s="72">
        <v>0</v>
      </c>
      <c r="Q41" s="72">
        <v>91.088866897575301</v>
      </c>
      <c r="R41" s="72">
        <v>0</v>
      </c>
      <c r="S41" s="72">
        <v>247.30960854092501</v>
      </c>
    </row>
    <row r="42" spans="2:19">
      <c r="B42" s="3" t="s">
        <v>25</v>
      </c>
      <c r="C42" s="72">
        <v>94.781199999999998</v>
      </c>
      <c r="D42" s="72">
        <v>0</v>
      </c>
      <c r="E42" s="72">
        <v>0</v>
      </c>
      <c r="F42" s="72">
        <v>0</v>
      </c>
      <c r="G42" s="72">
        <v>0</v>
      </c>
      <c r="H42" s="72" t="s">
        <v>25</v>
      </c>
      <c r="I42" s="72">
        <v>77.794361525704801</v>
      </c>
      <c r="J42" s="72">
        <v>125.85255306942</v>
      </c>
      <c r="K42" s="72">
        <v>12.744693057946</v>
      </c>
      <c r="L42" s="72">
        <v>0</v>
      </c>
      <c r="M42" s="72">
        <v>39.842799770510602</v>
      </c>
      <c r="N42" s="72" t="s">
        <v>25</v>
      </c>
      <c r="O42" s="72">
        <v>0</v>
      </c>
      <c r="P42" s="72">
        <v>0</v>
      </c>
      <c r="Q42" s="72">
        <v>39.756741250717099</v>
      </c>
      <c r="R42" s="72">
        <v>0</v>
      </c>
      <c r="S42" s="72">
        <v>95.266781411359702</v>
      </c>
    </row>
    <row r="43" spans="2:19">
      <c r="B43" s="3" t="s">
        <v>26</v>
      </c>
      <c r="C43" s="72">
        <v>395.31400000000002</v>
      </c>
      <c r="D43" s="72">
        <v>0</v>
      </c>
      <c r="E43" s="72">
        <v>0</v>
      </c>
      <c r="F43" s="72">
        <v>0</v>
      </c>
      <c r="G43" s="72">
        <v>0</v>
      </c>
      <c r="H43" s="72" t="s">
        <v>26</v>
      </c>
      <c r="I43" s="72">
        <v>420.652078774617</v>
      </c>
      <c r="J43" s="72">
        <v>0</v>
      </c>
      <c r="K43" s="72">
        <v>0</v>
      </c>
      <c r="L43" s="72">
        <v>0</v>
      </c>
      <c r="M43" s="72">
        <v>0</v>
      </c>
      <c r="N43" s="72" t="s">
        <v>26</v>
      </c>
      <c r="O43" s="72">
        <v>0</v>
      </c>
      <c r="P43" s="72">
        <v>0</v>
      </c>
      <c r="Q43" s="72">
        <v>0</v>
      </c>
      <c r="R43" s="72">
        <v>0</v>
      </c>
      <c r="S43" s="72">
        <v>0</v>
      </c>
    </row>
    <row r="44" spans="2:19">
      <c r="B44" s="3" t="s">
        <v>701</v>
      </c>
      <c r="C44" s="72">
        <v>164</v>
      </c>
      <c r="D44" s="72">
        <v>0</v>
      </c>
      <c r="E44" s="72">
        <v>0</v>
      </c>
      <c r="F44" s="72">
        <v>0</v>
      </c>
      <c r="G44" s="72">
        <v>0</v>
      </c>
      <c r="H44" s="72" t="s">
        <v>701</v>
      </c>
      <c r="I44" s="72">
        <v>219.68888888888799</v>
      </c>
      <c r="J44" s="72">
        <v>0</v>
      </c>
      <c r="K44" s="72">
        <v>0</v>
      </c>
      <c r="L44" s="72">
        <v>0</v>
      </c>
      <c r="M44" s="72">
        <v>0</v>
      </c>
      <c r="N44" s="72" t="s">
        <v>701</v>
      </c>
      <c r="R44" s="72">
        <v>0</v>
      </c>
      <c r="S44" s="72">
        <v>0</v>
      </c>
    </row>
    <row r="45" spans="2:19">
      <c r="B45" s="3" t="s">
        <v>4</v>
      </c>
      <c r="C45" s="72">
        <v>215.65969999999999</v>
      </c>
      <c r="D45" s="72">
        <v>0</v>
      </c>
      <c r="E45" s="72">
        <v>0</v>
      </c>
      <c r="F45" s="72">
        <v>0</v>
      </c>
      <c r="G45" s="72">
        <v>0</v>
      </c>
      <c r="H45" s="72" t="s">
        <v>4</v>
      </c>
      <c r="I45" s="72">
        <v>78.119088546503562</v>
      </c>
      <c r="J45" s="72">
        <v>151.192708333333</v>
      </c>
      <c r="K45" s="72">
        <v>8.7179487179487101</v>
      </c>
      <c r="L45" s="72">
        <v>0</v>
      </c>
      <c r="M45" s="72">
        <v>117.04203976164101</v>
      </c>
      <c r="N45" s="72" t="s">
        <v>4</v>
      </c>
      <c r="O45" s="72">
        <v>0</v>
      </c>
      <c r="P45" s="72">
        <v>0</v>
      </c>
      <c r="Q45" s="72">
        <v>68.007412808360627</v>
      </c>
      <c r="R45" s="72">
        <v>0</v>
      </c>
      <c r="S45" s="72">
        <v>335.54956494225502</v>
      </c>
    </row>
    <row r="46" spans="2:19">
      <c r="B46" s="3" t="s">
        <v>24</v>
      </c>
      <c r="C46" s="72">
        <v>1386.35</v>
      </c>
      <c r="D46" s="72">
        <v>0</v>
      </c>
      <c r="E46" s="72">
        <v>0</v>
      </c>
      <c r="F46" s="72">
        <v>0</v>
      </c>
      <c r="G46" s="72">
        <v>0</v>
      </c>
      <c r="H46" s="72" t="s">
        <v>24</v>
      </c>
      <c r="I46" s="72">
        <v>613.84501061571098</v>
      </c>
      <c r="J46" s="72">
        <v>330.12527472527302</v>
      </c>
      <c r="K46" s="72">
        <v>47.752442002441995</v>
      </c>
      <c r="L46" s="72">
        <v>0</v>
      </c>
      <c r="M46" s="72">
        <v>250.76282051281999</v>
      </c>
      <c r="N46" s="72" t="s">
        <v>24</v>
      </c>
      <c r="O46" s="72">
        <v>0</v>
      </c>
      <c r="P46" s="72">
        <v>0</v>
      </c>
      <c r="Q46" s="72">
        <v>176.68278388278378</v>
      </c>
      <c r="R46" s="72">
        <v>0</v>
      </c>
      <c r="S46" s="72">
        <v>0</v>
      </c>
    </row>
    <row r="47" spans="2:19">
      <c r="B47" s="3" t="s">
        <v>5</v>
      </c>
      <c r="C47" s="72">
        <v>1094.58</v>
      </c>
      <c r="D47" s="72">
        <v>0</v>
      </c>
      <c r="E47" s="72">
        <v>0</v>
      </c>
      <c r="F47" s="72">
        <v>0</v>
      </c>
      <c r="G47" s="72">
        <v>0</v>
      </c>
      <c r="H47" s="72" t="s">
        <v>5</v>
      </c>
      <c r="I47" s="72">
        <v>316.359477124183</v>
      </c>
      <c r="J47" s="72">
        <v>23.201418439716299</v>
      </c>
      <c r="K47" s="72">
        <v>7.9811827956989196</v>
      </c>
      <c r="L47" s="72">
        <v>0</v>
      </c>
      <c r="M47" s="72">
        <v>181.2285714285714</v>
      </c>
      <c r="N47" s="72" t="s">
        <v>5</v>
      </c>
      <c r="O47" s="72">
        <v>0</v>
      </c>
      <c r="P47" s="72">
        <v>0</v>
      </c>
      <c r="Q47" s="72">
        <v>4.7580952380952297</v>
      </c>
      <c r="R47" s="72">
        <v>0</v>
      </c>
      <c r="S47" s="72">
        <v>272.46984126984029</v>
      </c>
    </row>
    <row r="48" spans="2:19">
      <c r="B48" s="3" t="s">
        <v>702</v>
      </c>
      <c r="C48" s="72">
        <v>65.750900000000001</v>
      </c>
      <c r="D48" s="72">
        <v>0</v>
      </c>
      <c r="E48" s="72">
        <v>0</v>
      </c>
      <c r="F48" s="72">
        <v>0</v>
      </c>
      <c r="G48" s="72">
        <v>0</v>
      </c>
      <c r="H48" s="72" t="s">
        <v>702</v>
      </c>
      <c r="I48" s="72">
        <v>26.780555555555502</v>
      </c>
      <c r="J48" s="72">
        <v>36.958847736625501</v>
      </c>
      <c r="K48" s="72">
        <v>16.42717219589257</v>
      </c>
      <c r="L48" s="72">
        <v>0</v>
      </c>
      <c r="M48" s="72">
        <v>161.65333333333299</v>
      </c>
      <c r="N48" s="72" t="s">
        <v>702</v>
      </c>
      <c r="O48" s="72">
        <v>0</v>
      </c>
      <c r="P48" s="72">
        <v>0</v>
      </c>
      <c r="Q48" s="72">
        <v>13.005631147123271</v>
      </c>
      <c r="R48" s="72">
        <v>0</v>
      </c>
      <c r="S48" s="72">
        <v>159.34666666666601</v>
      </c>
    </row>
    <row r="49" spans="2:19">
      <c r="B49" s="3" t="s">
        <v>23</v>
      </c>
      <c r="C49" s="72">
        <v>35.881</v>
      </c>
      <c r="D49" s="72">
        <v>0</v>
      </c>
      <c r="E49" s="72">
        <v>0</v>
      </c>
      <c r="F49" s="72">
        <v>0</v>
      </c>
      <c r="G49" s="72">
        <v>0</v>
      </c>
      <c r="H49" s="72" t="s">
        <v>23</v>
      </c>
      <c r="I49" s="72">
        <v>19.63375163345852</v>
      </c>
      <c r="J49" s="72">
        <v>0</v>
      </c>
      <c r="K49" s="72">
        <v>0</v>
      </c>
      <c r="L49" s="72">
        <v>0</v>
      </c>
      <c r="M49" s="72">
        <v>46.6331045003813</v>
      </c>
      <c r="N49" s="72" t="s">
        <v>23</v>
      </c>
      <c r="O49" s="72">
        <v>0</v>
      </c>
      <c r="P49" s="72">
        <v>0</v>
      </c>
      <c r="Q49" s="72">
        <v>0</v>
      </c>
      <c r="R49" s="72">
        <v>0</v>
      </c>
      <c r="S49" s="72">
        <v>39.464530892448501</v>
      </c>
    </row>
    <row r="50" spans="2:19">
      <c r="B50" s="3" t="s">
        <v>46</v>
      </c>
      <c r="C50" s="72">
        <v>0</v>
      </c>
      <c r="D50" s="72">
        <v>0</v>
      </c>
      <c r="E50" s="72">
        <v>0</v>
      </c>
      <c r="F50" s="72">
        <v>0</v>
      </c>
      <c r="G50" s="72">
        <v>0</v>
      </c>
      <c r="H50" s="72" t="s">
        <v>46</v>
      </c>
      <c r="I50" s="72">
        <v>11.034188034188</v>
      </c>
      <c r="J50" s="72">
        <v>0</v>
      </c>
      <c r="K50" s="72">
        <v>0</v>
      </c>
      <c r="L50" s="72">
        <v>0</v>
      </c>
      <c r="M50" s="72">
        <v>0</v>
      </c>
      <c r="N50" s="72" t="s">
        <v>46</v>
      </c>
      <c r="O50" s="72">
        <v>0</v>
      </c>
      <c r="P50" s="72">
        <v>0</v>
      </c>
      <c r="Q50" s="72">
        <v>0</v>
      </c>
      <c r="R50" s="72">
        <v>0</v>
      </c>
      <c r="S50" s="72">
        <v>0</v>
      </c>
    </row>
  </sheetData>
  <phoneticPr fontId="23" type="noConversion"/>
  <conditionalFormatting sqref="C3:G28 C33:G50 I21:M23 I33:K50 O21:S28 O33:S50 O3:Q20 I3:K20 I24:K28">
    <cfRule type="colorScale" priority="14">
      <colorScale>
        <cfvo type="min"/>
        <cfvo type="percentile" val="50"/>
        <cfvo type="max"/>
        <color theme="5" tint="0.79998168889431442"/>
        <color theme="5" tint="0.39997558519241921"/>
        <color theme="5" tint="-0.499984740745262"/>
      </colorScale>
    </cfRule>
  </conditionalFormatting>
  <conditionalFormatting sqref="C1:S2 C51:S1048576 C29:G32 I29:K32 O29:S32 C21:S23 C3:K20 N3:Q20 C24:K28 N24:S28 C33:K50 N33:S50">
    <cfRule type="colorScale" priority="10">
      <colorScale>
        <cfvo type="min"/>
        <cfvo type="percentile" val="50"/>
        <cfvo type="max"/>
        <color theme="5" tint="0.79998168889431442"/>
        <color theme="5" tint="0.59999389629810485"/>
        <color theme="5" tint="0.39997558519241921"/>
      </colorScale>
    </cfRule>
    <cfRule type="colorScale" priority="13">
      <colorScale>
        <cfvo type="min"/>
        <cfvo type="percentile" val="50"/>
        <cfvo type="max"/>
        <color theme="5" tint="0.79998168889431442"/>
        <color theme="5" tint="0.59999389629810485"/>
        <color theme="5" tint="0.39997558519241921"/>
      </colorScale>
    </cfRule>
  </conditionalFormatting>
  <conditionalFormatting sqref="O29:P32">
    <cfRule type="colorScale" priority="12">
      <colorScale>
        <cfvo type="min"/>
        <cfvo type="percentile" val="50"/>
        <cfvo type="max"/>
        <color theme="5" tint="0.79998168889431442"/>
        <color theme="5" tint="0.39997558519241921"/>
        <color theme="5" tint="-0.499984740745262"/>
      </colorScale>
    </cfRule>
  </conditionalFormatting>
  <conditionalFormatting sqref="R29:R32">
    <cfRule type="colorScale" priority="11">
      <colorScale>
        <cfvo type="min"/>
        <cfvo type="percentile" val="50"/>
        <cfvo type="max"/>
        <color theme="5" tint="0.79998168889431442"/>
        <color theme="5" tint="0.39997558519241921"/>
        <color theme="5" tint="-0.499984740745262"/>
      </colorScale>
    </cfRule>
  </conditionalFormatting>
  <conditionalFormatting sqref="R3:S20">
    <cfRule type="colorScale" priority="9">
      <colorScale>
        <cfvo type="min"/>
        <cfvo type="percentile" val="50"/>
        <cfvo type="max"/>
        <color theme="5" tint="0.79998168889431442"/>
        <color theme="5" tint="0.39997558519241921"/>
        <color theme="5" tint="-0.499984740745262"/>
      </colorScale>
    </cfRule>
  </conditionalFormatting>
  <conditionalFormatting sqref="R3:S20">
    <cfRule type="colorScale" priority="7">
      <colorScale>
        <cfvo type="min"/>
        <cfvo type="percentile" val="50"/>
        <cfvo type="max"/>
        <color theme="5" tint="0.79998168889431442"/>
        <color theme="5" tint="0.59999389629810485"/>
        <color theme="5" tint="0.39997558519241921"/>
      </colorScale>
    </cfRule>
    <cfRule type="colorScale" priority="8">
      <colorScale>
        <cfvo type="min"/>
        <cfvo type="percentile" val="50"/>
        <cfvo type="max"/>
        <color theme="5" tint="0.79998168889431442"/>
        <color theme="5" tint="0.59999389629810485"/>
        <color theme="5" tint="0.39997558519241921"/>
      </colorScale>
    </cfRule>
  </conditionalFormatting>
  <conditionalFormatting sqref="L3:M20">
    <cfRule type="colorScale" priority="6">
      <colorScale>
        <cfvo type="min"/>
        <cfvo type="percentile" val="50"/>
        <cfvo type="max"/>
        <color theme="5" tint="0.79998168889431442"/>
        <color theme="5" tint="0.39997558519241921"/>
        <color theme="5" tint="-0.499984740745262"/>
      </colorScale>
    </cfRule>
  </conditionalFormatting>
  <conditionalFormatting sqref="L3:M20">
    <cfRule type="colorScale" priority="4">
      <colorScale>
        <cfvo type="min"/>
        <cfvo type="percentile" val="50"/>
        <cfvo type="max"/>
        <color theme="5" tint="0.79998168889431442"/>
        <color theme="5" tint="0.59999389629810485"/>
        <color theme="5" tint="0.39997558519241921"/>
      </colorScale>
    </cfRule>
    <cfRule type="colorScale" priority="5">
      <colorScale>
        <cfvo type="min"/>
        <cfvo type="percentile" val="50"/>
        <cfvo type="max"/>
        <color theme="5" tint="0.79998168889431442"/>
        <color theme="5" tint="0.59999389629810485"/>
        <color theme="5" tint="0.39997558519241921"/>
      </colorScale>
    </cfRule>
  </conditionalFormatting>
  <conditionalFormatting sqref="L50:M50 L24:M28 M33:M49">
    <cfRule type="colorScale" priority="3">
      <colorScale>
        <cfvo type="min"/>
        <cfvo type="percentile" val="50"/>
        <cfvo type="max"/>
        <color theme="5" tint="0.79998168889431442"/>
        <color theme="5" tint="0.39997558519241921"/>
        <color theme="5" tint="-0.499984740745262"/>
      </colorScale>
    </cfRule>
  </conditionalFormatting>
  <conditionalFormatting sqref="L24:M50">
    <cfRule type="colorScale" priority="1">
      <colorScale>
        <cfvo type="min"/>
        <cfvo type="percentile" val="50"/>
        <cfvo type="max"/>
        <color theme="5" tint="0.79998168889431442"/>
        <color theme="5" tint="0.59999389629810485"/>
        <color theme="5" tint="0.39997558519241921"/>
      </colorScale>
    </cfRule>
    <cfRule type="colorScale" priority="2">
      <colorScale>
        <cfvo type="min"/>
        <cfvo type="percentile" val="50"/>
        <cfvo type="max"/>
        <color theme="5" tint="0.79998168889431442"/>
        <color theme="5" tint="0.59999389629810485"/>
        <color theme="5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eset 1</vt:lpstr>
      <vt:lpstr>Supplementary Dataset 2</vt:lpstr>
      <vt:lpstr>Supplementary Dataset 3</vt:lpstr>
      <vt:lpstr>Supplementary Dataset 4.</vt:lpstr>
      <vt:lpstr>Supplementary Dataset 5.</vt:lpstr>
      <vt:lpstr>Supplementary Dataset 6.</vt:lpstr>
      <vt:lpstr>Supplementary Dataset 7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xingchen</dc:creator>
  <cp:lastModifiedBy>Kelly Whaley Martin</cp:lastModifiedBy>
  <dcterms:created xsi:type="dcterms:W3CDTF">2021-03-31T05:09:11Z</dcterms:created>
  <dcterms:modified xsi:type="dcterms:W3CDTF">2023-04-06T15:31:14Z</dcterms:modified>
</cp:coreProperties>
</file>